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M Plots" sheetId="1" state="visible" r:id="rId2"/>
    <sheet name="PAM Output" sheetId="2" state="visible" r:id="rId3"/>
    <sheet name="Prediction(Thresh.=0.8)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3" uniqueCount="1463">
  <si>
    <t xml:space="preserve">List of Significant Genes for Threshold = 0.8</t>
  </si>
  <si>
    <t xml:space="preserve">Settings Name: Settings1</t>
  </si>
  <si>
    <t xml:space="preserve">Offset Quantile</t>
  </si>
  <si>
    <t xml:space="preserve">Offset Value</t>
  </si>
  <si>
    <t xml:space="preserve">Contrast</t>
  </si>
  <si>
    <t xml:space="preserve">both</t>
  </si>
  <si>
    <t xml:space="preserve">RNG Seed</t>
  </si>
  <si>
    <t xml:space="preserve">Prior Distribution (Sample Prior)</t>
  </si>
  <si>
    <t xml:space="preserve">Class</t>
  </si>
  <si>
    <t xml:space="preserve">Prob.</t>
  </si>
  <si>
    <t xml:space="preserve">id</t>
  </si>
  <si>
    <t xml:space="preserve">name</t>
  </si>
  <si>
    <t xml:space="preserve">1 score</t>
  </si>
  <si>
    <t xml:space="preserve">2 score</t>
  </si>
  <si>
    <t xml:space="preserve">NM_018509</t>
  </si>
  <si>
    <t xml:space="preserve">PRO1855</t>
  </si>
  <si>
    <t xml:space="preserve">Contig56307</t>
  </si>
  <si>
    <t xml:space="preserve">NM_005319</t>
  </si>
  <si>
    <t xml:space="preserve">H1F2</t>
  </si>
  <si>
    <t xml:space="preserve">NM_000495</t>
  </si>
  <si>
    <t xml:space="preserve">COL4A5</t>
  </si>
  <si>
    <t xml:space="preserve">NM_004616</t>
  </si>
  <si>
    <t xml:space="preserve">TM4SF3</t>
  </si>
  <si>
    <t xml:space="preserve">AJ223352</t>
  </si>
  <si>
    <t xml:space="preserve">H2BFS</t>
  </si>
  <si>
    <t xml:space="preserve">NM_002443</t>
  </si>
  <si>
    <t xml:space="preserve">MSMB</t>
  </si>
  <si>
    <t xml:space="preserve">NM_003516</t>
  </si>
  <si>
    <t xml:space="preserve">H2AFO</t>
  </si>
  <si>
    <t xml:space="preserve">NM_002416</t>
  </si>
  <si>
    <t xml:space="preserve">MIG</t>
  </si>
  <si>
    <t xml:space="preserve">NM_004859</t>
  </si>
  <si>
    <t xml:space="preserve">CLTC</t>
  </si>
  <si>
    <t xml:space="preserve">NM_014380</t>
  </si>
  <si>
    <t xml:space="preserve">DXS6984E</t>
  </si>
  <si>
    <t xml:space="preserve">NM_000269</t>
  </si>
  <si>
    <t xml:space="preserve">NME1</t>
  </si>
  <si>
    <t xml:space="preserve">NM_001504</t>
  </si>
  <si>
    <t xml:space="preserve">GPR9</t>
  </si>
  <si>
    <t xml:space="preserve">NM_001565</t>
  </si>
  <si>
    <t xml:space="preserve">SCYB10</t>
  </si>
  <si>
    <t xml:space="preserve">NM_003832</t>
  </si>
  <si>
    <t xml:space="preserve">PSPHL</t>
  </si>
  <si>
    <t xml:space="preserve">X57809</t>
  </si>
  <si>
    <t xml:space="preserve">IGL@</t>
  </si>
  <si>
    <t xml:space="preserve">NM_003225</t>
  </si>
  <si>
    <t xml:space="preserve">TFF1</t>
  </si>
  <si>
    <t xml:space="preserve">Contig46937_RC</t>
  </si>
  <si>
    <t xml:space="preserve">AF103458</t>
  </si>
  <si>
    <t xml:space="preserve">NM_000239</t>
  </si>
  <si>
    <t xml:space="preserve">LYZ</t>
  </si>
  <si>
    <t xml:space="preserve">Y14737</t>
  </si>
  <si>
    <t xml:space="preserve">IGHG3</t>
  </si>
  <si>
    <t xml:space="preserve">AF000974</t>
  </si>
  <si>
    <t xml:space="preserve">TRIP6</t>
  </si>
  <si>
    <t xml:space="preserve">NM_002266</t>
  </si>
  <si>
    <t xml:space="preserve">KPNA2</t>
  </si>
  <si>
    <t xml:space="preserve">X51630</t>
  </si>
  <si>
    <t xml:space="preserve">WT1</t>
  </si>
  <si>
    <t xml:space="preserve">Contig43476_RC</t>
  </si>
  <si>
    <t xml:space="preserve">NM_014696</t>
  </si>
  <si>
    <t xml:space="preserve">KIAA0514</t>
  </si>
  <si>
    <t xml:space="preserve">NM_016001</t>
  </si>
  <si>
    <t xml:space="preserve">LOC51096</t>
  </si>
  <si>
    <t xml:space="preserve">Contig41413_RC</t>
  </si>
  <si>
    <t xml:space="preserve">NM_002816</t>
  </si>
  <si>
    <t xml:space="preserve">PSMD12</t>
  </si>
  <si>
    <t xml:space="preserve">Contig54667_RC</t>
  </si>
  <si>
    <t xml:space="preserve">NM_002456</t>
  </si>
  <si>
    <t xml:space="preserve">MUC1</t>
  </si>
  <si>
    <t xml:space="preserve">X57819</t>
  </si>
  <si>
    <t xml:space="preserve">NM_000734</t>
  </si>
  <si>
    <t xml:space="preserve">CD3Z</t>
  </si>
  <si>
    <t xml:space="preserve">NM_016504</t>
  </si>
  <si>
    <t xml:space="preserve">LOC51264</t>
  </si>
  <si>
    <t xml:space="preserve">AW518944_RC</t>
  </si>
  <si>
    <t xml:space="preserve">AF161410</t>
  </si>
  <si>
    <t xml:space="preserve">Contig28030_RC</t>
  </si>
  <si>
    <t xml:space="preserve">M27749</t>
  </si>
  <si>
    <t xml:space="preserve">IGLL1</t>
  </si>
  <si>
    <t xml:space="preserve">Contig42582</t>
  </si>
  <si>
    <t xml:space="preserve">NM_003528</t>
  </si>
  <si>
    <t xml:space="preserve">H2BFQ</t>
  </si>
  <si>
    <t xml:space="preserve">Contig55044_RC</t>
  </si>
  <si>
    <t xml:space="preserve">DECR2</t>
  </si>
  <si>
    <t xml:space="preserve">NM_020664</t>
  </si>
  <si>
    <t xml:space="preserve">NM_021078</t>
  </si>
  <si>
    <t xml:space="preserve">GCN5L2</t>
  </si>
  <si>
    <t xml:space="preserve">NM_012258</t>
  </si>
  <si>
    <t xml:space="preserve">HEY1</t>
  </si>
  <si>
    <t xml:space="preserve">AL049450</t>
  </si>
  <si>
    <t xml:space="preserve">Contig40120_RC</t>
  </si>
  <si>
    <t xml:space="preserve">NM_014767</t>
  </si>
  <si>
    <t xml:space="preserve">KIAA0275</t>
  </si>
  <si>
    <t xml:space="preserve">NM_002614</t>
  </si>
  <si>
    <t xml:space="preserve">PDZK1</t>
  </si>
  <si>
    <t xml:space="preserve">Contig33121_RC</t>
  </si>
  <si>
    <t xml:space="preserve">NM_007241</t>
  </si>
  <si>
    <t xml:space="preserve">EAP30</t>
  </si>
  <si>
    <t xml:space="preserve">NM_018469</t>
  </si>
  <si>
    <t xml:space="preserve">HT008</t>
  </si>
  <si>
    <t xml:space="preserve">Contig53307_RC</t>
  </si>
  <si>
    <t xml:space="preserve">Contig44054_RC</t>
  </si>
  <si>
    <t xml:space="preserve">Contig49388_RC</t>
  </si>
  <si>
    <t xml:space="preserve">Contig42101_RC</t>
  </si>
  <si>
    <t xml:space="preserve">NM_007315</t>
  </si>
  <si>
    <t xml:space="preserve">STAT1</t>
  </si>
  <si>
    <t xml:space="preserve">NM_006875</t>
  </si>
  <si>
    <t xml:space="preserve">PIM2</t>
  </si>
  <si>
    <t xml:space="preserve">NM_020198</t>
  </si>
  <si>
    <t xml:space="preserve">GK001</t>
  </si>
  <si>
    <t xml:space="preserve">Contig30480_RC</t>
  </si>
  <si>
    <t xml:space="preserve">NM_002123</t>
  </si>
  <si>
    <t xml:space="preserve">HLA-DQB1</t>
  </si>
  <si>
    <t xml:space="preserve">Contig3677_RC</t>
  </si>
  <si>
    <t xml:space="preserve">CBFB</t>
  </si>
  <si>
    <t xml:space="preserve">Contig47563_RC</t>
  </si>
  <si>
    <t xml:space="preserve">Contig51352_RC</t>
  </si>
  <si>
    <t xml:space="preserve">Contig44265_RC</t>
  </si>
  <si>
    <t xml:space="preserve">NM_018842</t>
  </si>
  <si>
    <t xml:space="preserve">LOC55971</t>
  </si>
  <si>
    <t xml:space="preserve">NM_005827</t>
  </si>
  <si>
    <t xml:space="preserve">UGTREL1</t>
  </si>
  <si>
    <t xml:space="preserve">NM_014935</t>
  </si>
  <si>
    <t xml:space="preserve">KIAA0969</t>
  </si>
  <si>
    <t xml:space="preserve">Contig45856</t>
  </si>
  <si>
    <t xml:space="preserve">NM_016459</t>
  </si>
  <si>
    <t xml:space="preserve">LOC51237</t>
  </si>
  <si>
    <t xml:space="preserve">NM_007246</t>
  </si>
  <si>
    <t xml:space="preserve">KLHL2</t>
  </si>
  <si>
    <t xml:space="preserve">NM_004577</t>
  </si>
  <si>
    <t xml:space="preserve">PSPH</t>
  </si>
  <si>
    <t xml:space="preserve">NM_003311</t>
  </si>
  <si>
    <t xml:space="preserve">TSSC3</t>
  </si>
  <si>
    <t xml:space="preserve">NM_001275</t>
  </si>
  <si>
    <t xml:space="preserve">CHGA</t>
  </si>
  <si>
    <t xml:space="preserve">NM_003500</t>
  </si>
  <si>
    <t xml:space="preserve">ACOX2</t>
  </si>
  <si>
    <t xml:space="preserve">NM_001838</t>
  </si>
  <si>
    <t xml:space="preserve">CCR7</t>
  </si>
  <si>
    <t xml:space="preserve">NM_006054</t>
  </si>
  <si>
    <t xml:space="preserve">RTN3</t>
  </si>
  <si>
    <t xml:space="preserve">AL137725</t>
  </si>
  <si>
    <t xml:space="preserve">Contig38652_RC</t>
  </si>
  <si>
    <t xml:space="preserve">NM_014112</t>
  </si>
  <si>
    <t xml:space="preserve">TRPS1</t>
  </si>
  <si>
    <t xml:space="preserve">NM_000926</t>
  </si>
  <si>
    <t xml:space="preserve">PGR</t>
  </si>
  <si>
    <t xml:space="preserve">Contig45708_RC</t>
  </si>
  <si>
    <t xml:space="preserve">X93006</t>
  </si>
  <si>
    <t xml:space="preserve">NM_018271</t>
  </si>
  <si>
    <t xml:space="preserve">FLJ10916</t>
  </si>
  <si>
    <t xml:space="preserve">NM_001185</t>
  </si>
  <si>
    <t xml:space="preserve">AZGP1</t>
  </si>
  <si>
    <t xml:space="preserve">NM_006235</t>
  </si>
  <si>
    <t xml:space="preserve">POU2AF1</t>
  </si>
  <si>
    <t xml:space="preserve">NM_003161</t>
  </si>
  <si>
    <t xml:space="preserve">RPS6KB1</t>
  </si>
  <si>
    <t xml:space="preserve">NM_003961</t>
  </si>
  <si>
    <t xml:space="preserve">RHBDL</t>
  </si>
  <si>
    <t xml:space="preserve">NM_018556</t>
  </si>
  <si>
    <t xml:space="preserve">SIRP-b2</t>
  </si>
  <si>
    <t xml:space="preserve">NM_000165</t>
  </si>
  <si>
    <t xml:space="preserve">GJA1</t>
  </si>
  <si>
    <t xml:space="preserve">Contig56263_RC</t>
  </si>
  <si>
    <t xml:space="preserve">FLJ21080</t>
  </si>
  <si>
    <t xml:space="preserve">NM_004428</t>
  </si>
  <si>
    <t xml:space="preserve">EFNA1</t>
  </si>
  <si>
    <t xml:space="preserve">NM_005586</t>
  </si>
  <si>
    <t xml:space="preserve">MDFI</t>
  </si>
  <si>
    <t xml:space="preserve">NM_005674</t>
  </si>
  <si>
    <t xml:space="preserve">ZNF239</t>
  </si>
  <si>
    <t xml:space="preserve">Contig2339_RC</t>
  </si>
  <si>
    <t xml:space="preserve">Contig57496_RC</t>
  </si>
  <si>
    <t xml:space="preserve">NM_012449</t>
  </si>
  <si>
    <t xml:space="preserve">STEAP</t>
  </si>
  <si>
    <t xml:space="preserve">NM_000399</t>
  </si>
  <si>
    <t xml:space="preserve">EGR2</t>
  </si>
  <si>
    <t xml:space="preserve">NM_006682</t>
  </si>
  <si>
    <t xml:space="preserve">FGL2</t>
  </si>
  <si>
    <t xml:space="preserve">Contig3820_RC</t>
  </si>
  <si>
    <t xml:space="preserve">LOC56898</t>
  </si>
  <si>
    <t xml:space="preserve">K02403</t>
  </si>
  <si>
    <t xml:space="preserve">C4A</t>
  </si>
  <si>
    <t xml:space="preserve">NM_002104</t>
  </si>
  <si>
    <t xml:space="preserve">GZMK</t>
  </si>
  <si>
    <t xml:space="preserve">Contig10890_RC</t>
  </si>
  <si>
    <t xml:space="preserve">AF103375</t>
  </si>
  <si>
    <t xml:space="preserve">IGKV3D-15</t>
  </si>
  <si>
    <t xml:space="preserve">Contig45703_RC</t>
  </si>
  <si>
    <t xml:space="preserve">NM_001254</t>
  </si>
  <si>
    <t xml:space="preserve">CDC6</t>
  </si>
  <si>
    <t xml:space="preserve">NM_002985</t>
  </si>
  <si>
    <t xml:space="preserve">SCYA5</t>
  </si>
  <si>
    <t xml:space="preserve">NM_005831</t>
  </si>
  <si>
    <t xml:space="preserve">NDP52</t>
  </si>
  <si>
    <t xml:space="preserve">NM_001432</t>
  </si>
  <si>
    <t xml:space="preserve">EREG</t>
  </si>
  <si>
    <t xml:space="preserve">NM_012429</t>
  </si>
  <si>
    <t xml:space="preserve">SEC14L2</t>
  </si>
  <si>
    <t xml:space="preserve">AF038193</t>
  </si>
  <si>
    <t xml:space="preserve">NM_018660</t>
  </si>
  <si>
    <t xml:space="preserve">LOC55893</t>
  </si>
  <si>
    <t xml:space="preserve">NM_014321</t>
  </si>
  <si>
    <t xml:space="preserve">ORC6L</t>
  </si>
  <si>
    <t xml:space="preserve">NM_016002</t>
  </si>
  <si>
    <t xml:space="preserve">LOC51097</t>
  </si>
  <si>
    <t xml:space="preserve">AL137540</t>
  </si>
  <si>
    <t xml:space="preserve">NTN4</t>
  </si>
  <si>
    <t xml:space="preserve">NM_003878</t>
  </si>
  <si>
    <t xml:space="preserve">GGH</t>
  </si>
  <si>
    <t xml:space="preserve">NM_002989</t>
  </si>
  <si>
    <t xml:space="preserve">SCYA21</t>
  </si>
  <si>
    <t xml:space="preserve">NM_002811</t>
  </si>
  <si>
    <t xml:space="preserve">PSMD7</t>
  </si>
  <si>
    <t xml:space="preserve">NM_017865</t>
  </si>
  <si>
    <t xml:space="preserve">FLJ20531</t>
  </si>
  <si>
    <t xml:space="preserve">NM_000878</t>
  </si>
  <si>
    <t xml:space="preserve">IL2RB</t>
  </si>
  <si>
    <t xml:space="preserve">AF067420</t>
  </si>
  <si>
    <t xml:space="preserve">NM_002838</t>
  </si>
  <si>
    <t xml:space="preserve">PTPRC</t>
  </si>
  <si>
    <t xml:space="preserve">NM_002341</t>
  </si>
  <si>
    <t xml:space="preserve">LTB</t>
  </si>
  <si>
    <t xml:space="preserve">Contig48935_RC</t>
  </si>
  <si>
    <t xml:space="preserve">Contig3659_RC</t>
  </si>
  <si>
    <t xml:space="preserve">NM_003165</t>
  </si>
  <si>
    <t xml:space="preserve">STXBP1</t>
  </si>
  <si>
    <t xml:space="preserve">NM_002421</t>
  </si>
  <si>
    <t xml:space="preserve">MMP1</t>
  </si>
  <si>
    <t xml:space="preserve">Contig3434_RC</t>
  </si>
  <si>
    <t xml:space="preserve">NM_005749</t>
  </si>
  <si>
    <t xml:space="preserve">TOB1</t>
  </si>
  <si>
    <t xml:space="preserve">Contig43645_RC</t>
  </si>
  <si>
    <t xml:space="preserve">Contig31288_RC</t>
  </si>
  <si>
    <t xml:space="preserve">NM_000397</t>
  </si>
  <si>
    <t xml:space="preserve">CYBB</t>
  </si>
  <si>
    <t xml:space="preserve">AF131750</t>
  </si>
  <si>
    <t xml:space="preserve">DDX17</t>
  </si>
  <si>
    <t xml:space="preserve">M30818</t>
  </si>
  <si>
    <t xml:space="preserve">MX2</t>
  </si>
  <si>
    <t xml:space="preserve">NM_020244</t>
  </si>
  <si>
    <t xml:space="preserve">LOC56994</t>
  </si>
  <si>
    <t xml:space="preserve">Contig55134_RC</t>
  </si>
  <si>
    <t xml:space="preserve">NM_002053</t>
  </si>
  <si>
    <t xml:space="preserve">GBP1</t>
  </si>
  <si>
    <t xml:space="preserve">Contig49013_RC</t>
  </si>
  <si>
    <t xml:space="preserve">NM_006461</t>
  </si>
  <si>
    <t xml:space="preserve">DEEPEST</t>
  </si>
  <si>
    <t xml:space="preserve">NM_002512</t>
  </si>
  <si>
    <t xml:space="preserve">NME2</t>
  </si>
  <si>
    <t xml:space="preserve">Contig14280_RC</t>
  </si>
  <si>
    <t xml:space="preserve">NM_020201</t>
  </si>
  <si>
    <t xml:space="preserve">LOC56953</t>
  </si>
  <si>
    <t xml:space="preserve">Contig3311_RC</t>
  </si>
  <si>
    <t xml:space="preserve">Contig54257_RC</t>
  </si>
  <si>
    <t xml:space="preserve">NM_018445</t>
  </si>
  <si>
    <t xml:space="preserve">LOC55829</t>
  </si>
  <si>
    <t xml:space="preserve">NM_004288</t>
  </si>
  <si>
    <t xml:space="preserve">PSCDBP</t>
  </si>
  <si>
    <t xml:space="preserve">Contig21130_RC</t>
  </si>
  <si>
    <t xml:space="preserve">NM_006051</t>
  </si>
  <si>
    <t xml:space="preserve">FE65L2</t>
  </si>
  <si>
    <t xml:space="preserve">U56725</t>
  </si>
  <si>
    <t xml:space="preserve">HSPA2</t>
  </si>
  <si>
    <t xml:space="preserve">NM_003525</t>
  </si>
  <si>
    <t xml:space="preserve">H2BFK</t>
  </si>
  <si>
    <t xml:space="preserve">Contig52182_RC</t>
  </si>
  <si>
    <t xml:space="preserve">NM_018043</t>
  </si>
  <si>
    <t xml:space="preserve">FLJ10261</t>
  </si>
  <si>
    <t xml:space="preserve">Contig63748_RC</t>
  </si>
  <si>
    <t xml:space="preserve">Contig66916_RC</t>
  </si>
  <si>
    <t xml:space="preserve">NM_016095</t>
  </si>
  <si>
    <t xml:space="preserve">LOC51659</t>
  </si>
  <si>
    <t xml:space="preserve">Contig52945_RC</t>
  </si>
  <si>
    <t xml:space="preserve">NM_014398</t>
  </si>
  <si>
    <t xml:space="preserve">TSC403</t>
  </si>
  <si>
    <t xml:space="preserve">NM_017957</t>
  </si>
  <si>
    <t xml:space="preserve">FLJ20778</t>
  </si>
  <si>
    <t xml:space="preserve">Contig55228_RC</t>
  </si>
  <si>
    <t xml:space="preserve">NM_001558</t>
  </si>
  <si>
    <t xml:space="preserve">IL10RA</t>
  </si>
  <si>
    <t xml:space="preserve">NM_015251</t>
  </si>
  <si>
    <t xml:space="preserve">KIAA0431</t>
  </si>
  <si>
    <t xml:space="preserve">Contig32050_RC</t>
  </si>
  <si>
    <t xml:space="preserve">NM_012329</t>
  </si>
  <si>
    <t xml:space="preserve">MMD</t>
  </si>
  <si>
    <t xml:space="preserve">NM_005175</t>
  </si>
  <si>
    <t xml:space="preserve">ATP5G1</t>
  </si>
  <si>
    <t xml:space="preserve">Contig2710_RC</t>
  </si>
  <si>
    <t xml:space="preserve">Contig15433_RC</t>
  </si>
  <si>
    <t xml:space="preserve">NM_000293</t>
  </si>
  <si>
    <t xml:space="preserve">PHKB</t>
  </si>
  <si>
    <t xml:space="preserve">NM_005982</t>
  </si>
  <si>
    <t xml:space="preserve">SIX1</t>
  </si>
  <si>
    <t xml:space="preserve">NM_009588</t>
  </si>
  <si>
    <t xml:space="preserve">NM_012328</t>
  </si>
  <si>
    <t xml:space="preserve">MDG1</t>
  </si>
  <si>
    <t xml:space="preserve">NM_016077</t>
  </si>
  <si>
    <t xml:space="preserve">LOC51651</t>
  </si>
  <si>
    <t xml:space="preserve">Contig44278_RC</t>
  </si>
  <si>
    <t xml:space="preserve">DKFZP434K114</t>
  </si>
  <si>
    <t xml:space="preserve">NM_018326</t>
  </si>
  <si>
    <t xml:space="preserve">FLJ11110</t>
  </si>
  <si>
    <t xml:space="preserve">Contig52082_RC</t>
  </si>
  <si>
    <t xml:space="preserve">NM_002185</t>
  </si>
  <si>
    <t xml:space="preserve">IL7R</t>
  </si>
  <si>
    <t xml:space="preserve">Contig3626_RC</t>
  </si>
  <si>
    <t xml:space="preserve">NM_006006</t>
  </si>
  <si>
    <t xml:space="preserve">ZNF145</t>
  </si>
  <si>
    <t xml:space="preserve">NM_005804</t>
  </si>
  <si>
    <t xml:space="preserve">DDXL</t>
  </si>
  <si>
    <t xml:space="preserve">NM_001417</t>
  </si>
  <si>
    <t xml:space="preserve">EIF4B</t>
  </si>
  <si>
    <t xml:space="preserve">NM_001262</t>
  </si>
  <si>
    <t xml:space="preserve">CDKN2C</t>
  </si>
  <si>
    <t xml:space="preserve">AL037737_RC</t>
  </si>
  <si>
    <t xml:space="preserve">NRAS</t>
  </si>
  <si>
    <t xml:space="preserve">NM_002937</t>
  </si>
  <si>
    <t xml:space="preserve">RNASE4</t>
  </si>
  <si>
    <t xml:space="preserve">NM_002988</t>
  </si>
  <si>
    <t xml:space="preserve">SCYA18</t>
  </si>
  <si>
    <t xml:space="preserve">NM_002809</t>
  </si>
  <si>
    <t xml:space="preserve">PSMD3</t>
  </si>
  <si>
    <t xml:space="preserve">AJ012755</t>
  </si>
  <si>
    <t xml:space="preserve">Contig58025_RC</t>
  </si>
  <si>
    <t xml:space="preserve">FLJ22794</t>
  </si>
  <si>
    <t xml:space="preserve">NM_014782</t>
  </si>
  <si>
    <t xml:space="preserve">KIAA0512</t>
  </si>
  <si>
    <t xml:space="preserve">Contig46244_RC</t>
  </si>
  <si>
    <t xml:space="preserve">AL137566</t>
  </si>
  <si>
    <t xml:space="preserve">Contig47252_RC</t>
  </si>
  <si>
    <t xml:space="preserve">NM_017734</t>
  </si>
  <si>
    <t xml:space="preserve">FLJ20271</t>
  </si>
  <si>
    <t xml:space="preserve">Contig60301_RC</t>
  </si>
  <si>
    <t xml:space="preserve">NM_016640</t>
  </si>
  <si>
    <t xml:space="preserve">PDCD9</t>
  </si>
  <si>
    <t xml:space="preserve">NM_001085</t>
  </si>
  <si>
    <t xml:space="preserve">SERPINA3</t>
  </si>
  <si>
    <t xml:space="preserve">U06715</t>
  </si>
  <si>
    <t xml:space="preserve">CYB561</t>
  </si>
  <si>
    <t xml:space="preserve">NM_015383</t>
  </si>
  <si>
    <t xml:space="preserve">DJ328E19.C1.1</t>
  </si>
  <si>
    <t xml:space="preserve">Contig32185_RC</t>
  </si>
  <si>
    <t xml:space="preserve">Contig52993_RC</t>
  </si>
  <si>
    <t xml:space="preserve">NM_016614</t>
  </si>
  <si>
    <t xml:space="preserve">AD022</t>
  </si>
  <si>
    <t xml:space="preserve">Contig44289_RC</t>
  </si>
  <si>
    <t xml:space="preserve">NM_000161</t>
  </si>
  <si>
    <t xml:space="preserve">GCH1</t>
  </si>
  <si>
    <t xml:space="preserve">NM_005891</t>
  </si>
  <si>
    <t xml:space="preserve">ACAT2</t>
  </si>
  <si>
    <t xml:space="preserve">NM_002984</t>
  </si>
  <si>
    <t xml:space="preserve">SCYA4</t>
  </si>
  <si>
    <t xml:space="preserve">Contig48572_RC</t>
  </si>
  <si>
    <t xml:space="preserve">Contig52814_RC</t>
  </si>
  <si>
    <t xml:space="preserve">NM_014721</t>
  </si>
  <si>
    <t xml:space="preserve">KIAA0680</t>
  </si>
  <si>
    <t xml:space="preserve">NM_006110</t>
  </si>
  <si>
    <t xml:space="preserve">CD2BP2</t>
  </si>
  <si>
    <t xml:space="preserve">NM_016108</t>
  </si>
  <si>
    <t xml:space="preserve">AIG-1</t>
  </si>
  <si>
    <t xml:space="preserve">NM_017709</t>
  </si>
  <si>
    <t xml:space="preserve">FLJ20202</t>
  </si>
  <si>
    <t xml:space="preserve">NM_001062</t>
  </si>
  <si>
    <t xml:space="preserve">TCN1</t>
  </si>
  <si>
    <t xml:space="preserve">NM_003463</t>
  </si>
  <si>
    <t xml:space="preserve">PTP4A1</t>
  </si>
  <si>
    <t xml:space="preserve">Contig440</t>
  </si>
  <si>
    <t xml:space="preserve">Contig53952_RC</t>
  </si>
  <si>
    <t xml:space="preserve">Contig1970_RC</t>
  </si>
  <si>
    <t xml:space="preserve">NM_006623</t>
  </si>
  <si>
    <t xml:space="preserve">PHGDH</t>
  </si>
  <si>
    <t xml:space="preserve">AK001872</t>
  </si>
  <si>
    <t xml:space="preserve">NM_003806</t>
  </si>
  <si>
    <t xml:space="preserve">HRK</t>
  </si>
  <si>
    <t xml:space="preserve">Contig42547</t>
  </si>
  <si>
    <t xml:space="preserve">Contig52970_RC</t>
  </si>
  <si>
    <t xml:space="preserve">NM_005819</t>
  </si>
  <si>
    <t xml:space="preserve">STX6</t>
  </si>
  <si>
    <t xml:space="preserve">NM_006380</t>
  </si>
  <si>
    <t xml:space="preserve">APPBP2</t>
  </si>
  <si>
    <t xml:space="preserve">X03084</t>
  </si>
  <si>
    <t xml:space="preserve">C1QB</t>
  </si>
  <si>
    <t xml:space="preserve">NM_016308</t>
  </si>
  <si>
    <t xml:space="preserve">LOC51727</t>
  </si>
  <si>
    <t xml:space="preserve">Contig41537</t>
  </si>
  <si>
    <t xml:space="preserve">AB007969</t>
  </si>
  <si>
    <t xml:space="preserve">KIAA0500</t>
  </si>
  <si>
    <t xml:space="preserve">NM_006386</t>
  </si>
  <si>
    <t xml:space="preserve">NM_006826</t>
  </si>
  <si>
    <t xml:space="preserve">YWHAQ</t>
  </si>
  <si>
    <t xml:space="preserve">U79277</t>
  </si>
  <si>
    <t xml:space="preserve">NM_000662</t>
  </si>
  <si>
    <t xml:space="preserve">NAT1</t>
  </si>
  <si>
    <t xml:space="preserve">Contig44310_RC</t>
  </si>
  <si>
    <t xml:space="preserve">OS4</t>
  </si>
  <si>
    <t xml:space="preserve">NM_001995</t>
  </si>
  <si>
    <t xml:space="preserve">FACL1</t>
  </si>
  <si>
    <t xml:space="preserve">NM_018116</t>
  </si>
  <si>
    <t xml:space="preserve">FLJ10504</t>
  </si>
  <si>
    <t xml:space="preserve">NM_001078</t>
  </si>
  <si>
    <t xml:space="preserve">VCAM1</t>
  </si>
  <si>
    <t xml:space="preserve">U18919</t>
  </si>
  <si>
    <t xml:space="preserve">FKBP3</t>
  </si>
  <si>
    <t xml:space="preserve">NM_000126</t>
  </si>
  <si>
    <t xml:space="preserve">ETFA</t>
  </si>
  <si>
    <t xml:space="preserve">NM_002164</t>
  </si>
  <si>
    <t xml:space="preserve">INDO</t>
  </si>
  <si>
    <t xml:space="preserve">Contig51392_RC</t>
  </si>
  <si>
    <t xml:space="preserve">AL133030</t>
  </si>
  <si>
    <t xml:space="preserve">DKFZP434H0735</t>
  </si>
  <si>
    <t xml:space="preserve">NM_016097</t>
  </si>
  <si>
    <t xml:space="preserve">LOC51124</t>
  </si>
  <si>
    <t xml:space="preserve">NM_015997</t>
  </si>
  <si>
    <t xml:space="preserve">LOC51093</t>
  </si>
  <si>
    <t xml:space="preserve">NM_005608</t>
  </si>
  <si>
    <t xml:space="preserve">PTPRCAP</t>
  </si>
  <si>
    <t xml:space="preserve">AL133585</t>
  </si>
  <si>
    <t xml:space="preserve">Contig35635_RC</t>
  </si>
  <si>
    <t xml:space="preserve">AL133116</t>
  </si>
  <si>
    <t xml:space="preserve">FLJ22041</t>
  </si>
  <si>
    <t xml:space="preserve">NM_015920</t>
  </si>
  <si>
    <t xml:space="preserve">LOC51065</t>
  </si>
  <si>
    <t xml:space="preserve">NM_001505</t>
  </si>
  <si>
    <t xml:space="preserve">GPR30</t>
  </si>
  <si>
    <t xml:space="preserve">Contig40446_RC</t>
  </si>
  <si>
    <t xml:space="preserve">AF005487</t>
  </si>
  <si>
    <t xml:space="preserve">Contig66219_RC</t>
  </si>
  <si>
    <t xml:space="preserve">NM_001657</t>
  </si>
  <si>
    <t xml:space="preserve">AREG</t>
  </si>
  <si>
    <t xml:space="preserve">AF222694</t>
  </si>
  <si>
    <t xml:space="preserve">NM_020974</t>
  </si>
  <si>
    <t xml:space="preserve">CEGP1</t>
  </si>
  <si>
    <t xml:space="preserve">NM_002189</t>
  </si>
  <si>
    <t xml:space="preserve">IL15RA</t>
  </si>
  <si>
    <t xml:space="preserve">NM_004433</t>
  </si>
  <si>
    <t xml:space="preserve">ELF3</t>
  </si>
  <si>
    <t xml:space="preserve">AL117526</t>
  </si>
  <si>
    <t xml:space="preserve">DKFZp434P1550</t>
  </si>
  <si>
    <t xml:space="preserve">Contig46343_RC</t>
  </si>
  <si>
    <t xml:space="preserve">NM_013258</t>
  </si>
  <si>
    <t xml:space="preserve">ASC</t>
  </si>
  <si>
    <t xml:space="preserve">NM_016373</t>
  </si>
  <si>
    <t xml:space="preserve">WWOX</t>
  </si>
  <si>
    <t xml:space="preserve">NM_003035</t>
  </si>
  <si>
    <t xml:space="preserve">SIL</t>
  </si>
  <si>
    <t xml:space="preserve">AL137584</t>
  </si>
  <si>
    <t xml:space="preserve">NM_002805</t>
  </si>
  <si>
    <t xml:space="preserve">PSMC5</t>
  </si>
  <si>
    <t xml:space="preserve">Contig758_RC</t>
  </si>
  <si>
    <t xml:space="preserve">NM_005408</t>
  </si>
  <si>
    <t xml:space="preserve">SCYA13</t>
  </si>
  <si>
    <t xml:space="preserve">NM_004560</t>
  </si>
  <si>
    <t xml:space="preserve">ROR2</t>
  </si>
  <si>
    <t xml:space="preserve">NM_000592</t>
  </si>
  <si>
    <t xml:space="preserve">C4B</t>
  </si>
  <si>
    <t xml:space="preserve">Contig54391_RC</t>
  </si>
  <si>
    <t xml:space="preserve">NM_005514</t>
  </si>
  <si>
    <t xml:space="preserve">HLA-B</t>
  </si>
  <si>
    <t xml:space="preserve">Contig57174_RC</t>
  </si>
  <si>
    <t xml:space="preserve">NM_006675</t>
  </si>
  <si>
    <t xml:space="preserve">NET-5</t>
  </si>
  <si>
    <t xml:space="preserve">NM_018490</t>
  </si>
  <si>
    <t xml:space="preserve">GPR48</t>
  </si>
  <si>
    <t xml:space="preserve">NM_002395</t>
  </si>
  <si>
    <t xml:space="preserve">ME1</t>
  </si>
  <si>
    <t xml:space="preserve">Contig27915_RC</t>
  </si>
  <si>
    <t xml:space="preserve">NM_006419</t>
  </si>
  <si>
    <t xml:space="preserve">SCYB13</t>
  </si>
  <si>
    <t xml:space="preserve">AF179224</t>
  </si>
  <si>
    <t xml:space="preserve">TMPRSS4</t>
  </si>
  <si>
    <t xml:space="preserve">Contig52457_RC</t>
  </si>
  <si>
    <t xml:space="preserve">NM_000017</t>
  </si>
  <si>
    <t xml:space="preserve">ACADS</t>
  </si>
  <si>
    <t xml:space="preserve">D25328</t>
  </si>
  <si>
    <t xml:space="preserve">PFKP</t>
  </si>
  <si>
    <t xml:space="preserve">NM_003487</t>
  </si>
  <si>
    <t xml:space="preserve">TAF2N</t>
  </si>
  <si>
    <t xml:space="preserve">Contig15169_RC</t>
  </si>
  <si>
    <t xml:space="preserve">NM_003975</t>
  </si>
  <si>
    <t xml:space="preserve">SH2D2A</t>
  </si>
  <si>
    <t xml:space="preserve">Contig51037_RC</t>
  </si>
  <si>
    <t xml:space="preserve">Contig27616_RC</t>
  </si>
  <si>
    <t xml:space="preserve">Contig41850_RC</t>
  </si>
  <si>
    <t xml:space="preserve">Contig35814_RC</t>
  </si>
  <si>
    <t xml:space="preserve">NM_006074</t>
  </si>
  <si>
    <t xml:space="preserve">STAF50</t>
  </si>
  <si>
    <t xml:space="preserve">NM_014019</t>
  </si>
  <si>
    <t xml:space="preserve">HSPC009</t>
  </si>
  <si>
    <t xml:space="preserve">Contig36409_RC</t>
  </si>
  <si>
    <t xml:space="preserve">Contig56010_RC</t>
  </si>
  <si>
    <t xml:space="preserve">Contig57057_RC</t>
  </si>
  <si>
    <t xml:space="preserve">NM_017572</t>
  </si>
  <si>
    <t xml:space="preserve">GPRK7</t>
  </si>
  <si>
    <t xml:space="preserve">NM_005565</t>
  </si>
  <si>
    <t xml:space="preserve">LCP2</t>
  </si>
  <si>
    <t xml:space="preserve">Contig29_RC</t>
  </si>
  <si>
    <t xml:space="preserve">FLJ22649</t>
  </si>
  <si>
    <t xml:space="preserve">AF035318</t>
  </si>
  <si>
    <t xml:space="preserve">NM_016359</t>
  </si>
  <si>
    <t xml:space="preserve">LOC51203</t>
  </si>
  <si>
    <t xml:space="preserve">NM_006963</t>
  </si>
  <si>
    <t xml:space="preserve">ZNF22</t>
  </si>
  <si>
    <t xml:space="preserve">NM_003676</t>
  </si>
  <si>
    <t xml:space="preserve">DEGS</t>
  </si>
  <si>
    <t xml:space="preserve">Contig37878_RC</t>
  </si>
  <si>
    <t xml:space="preserve">NM_005187</t>
  </si>
  <si>
    <t xml:space="preserve">CBFA2T3</t>
  </si>
  <si>
    <t xml:space="preserve">Contig53848_RC</t>
  </si>
  <si>
    <t xml:space="preserve">NM_001861</t>
  </si>
  <si>
    <t xml:space="preserve">COX4</t>
  </si>
  <si>
    <t xml:space="preserve">NM_020188</t>
  </si>
  <si>
    <t xml:space="preserve">DC13</t>
  </si>
  <si>
    <t xml:space="preserve">NM_016187</t>
  </si>
  <si>
    <t xml:space="preserve">BIN2</t>
  </si>
  <si>
    <t xml:space="preserve">NM_005597</t>
  </si>
  <si>
    <t xml:space="preserve">NFIC</t>
  </si>
  <si>
    <t xml:space="preserve">Contig43747_RC</t>
  </si>
  <si>
    <t xml:space="preserve">NM_000283</t>
  </si>
  <si>
    <t xml:space="preserve">PDE6B</t>
  </si>
  <si>
    <t xml:space="preserve">Contig42751_RC</t>
  </si>
  <si>
    <t xml:space="preserve">NM_002021</t>
  </si>
  <si>
    <t xml:space="preserve">FMO1</t>
  </si>
  <si>
    <t xml:space="preserve">NM_004951</t>
  </si>
  <si>
    <t xml:space="preserve">EBI2</t>
  </si>
  <si>
    <t xml:space="preserve">NM_004800</t>
  </si>
  <si>
    <t xml:space="preserve">TM9SF2</t>
  </si>
  <si>
    <t xml:space="preserve">Contig56036_RC</t>
  </si>
  <si>
    <t xml:space="preserve">Contig37262</t>
  </si>
  <si>
    <t xml:space="preserve">AB032988</t>
  </si>
  <si>
    <t xml:space="preserve">DJ971N18.2</t>
  </si>
  <si>
    <t xml:space="preserve">Contig55756_RC</t>
  </si>
  <si>
    <t xml:space="preserve">Contig4388_RC</t>
  </si>
  <si>
    <t xml:space="preserve">ITM2C</t>
  </si>
  <si>
    <t xml:space="preserve">Contig46950_RC</t>
  </si>
  <si>
    <t xml:space="preserve">Contig57546_RC</t>
  </si>
  <si>
    <t xml:space="preserve">NM_015917</t>
  </si>
  <si>
    <t xml:space="preserve">LOC51064</t>
  </si>
  <si>
    <t xml:space="preserve">Contig48208_RC</t>
  </si>
  <si>
    <t xml:space="preserve">NM_014580</t>
  </si>
  <si>
    <t xml:space="preserve">SLC2A8</t>
  </si>
  <si>
    <t xml:space="preserve">Contig1386_RC</t>
  </si>
  <si>
    <t xml:space="preserve">LOC56962</t>
  </si>
  <si>
    <t xml:space="preserve">AF044127</t>
  </si>
  <si>
    <t xml:space="preserve">SCAD-SRL</t>
  </si>
  <si>
    <t xml:space="preserve">AB007857</t>
  </si>
  <si>
    <t xml:space="preserve">KIAA0397</t>
  </si>
  <si>
    <t xml:space="preserve">NM_014185</t>
  </si>
  <si>
    <t xml:space="preserve">HSPC165</t>
  </si>
  <si>
    <t xml:space="preserve">NM_016437</t>
  </si>
  <si>
    <t xml:space="preserve">TUBG2</t>
  </si>
  <si>
    <t xml:space="preserve">Contig3812_RC</t>
  </si>
  <si>
    <t xml:space="preserve">AW190932_RC</t>
  </si>
  <si>
    <t xml:space="preserve">STAR</t>
  </si>
  <si>
    <t xml:space="preserve">NM_002201</t>
  </si>
  <si>
    <t xml:space="preserve">ISG20</t>
  </si>
  <si>
    <t xml:space="preserve">NM_000903</t>
  </si>
  <si>
    <t xml:space="preserve">DIA4</t>
  </si>
  <si>
    <t xml:space="preserve">NM_014752</t>
  </si>
  <si>
    <t xml:space="preserve">KIAA0102</t>
  </si>
  <si>
    <t xml:space="preserve">AL162078</t>
  </si>
  <si>
    <t xml:space="preserve">NM_001985</t>
  </si>
  <si>
    <t xml:space="preserve">ETFB</t>
  </si>
  <si>
    <t xml:space="preserve">NM_006159</t>
  </si>
  <si>
    <t xml:space="preserve">NELL2</t>
  </si>
  <si>
    <t xml:space="preserve">Contig46553_RC</t>
  </si>
  <si>
    <t xml:space="preserve">AK000004</t>
  </si>
  <si>
    <t xml:space="preserve">X52882</t>
  </si>
  <si>
    <t xml:space="preserve">TCP1</t>
  </si>
  <si>
    <t xml:space="preserve">Contig26077_RC</t>
  </si>
  <si>
    <t xml:space="preserve">M37033</t>
  </si>
  <si>
    <t xml:space="preserve">CD53</t>
  </si>
  <si>
    <t xml:space="preserve">NM_017712</t>
  </si>
  <si>
    <t xml:space="preserve">FLJ20208</t>
  </si>
  <si>
    <t xml:space="preserve">NM_018630</t>
  </si>
  <si>
    <t xml:space="preserve">PRO2577</t>
  </si>
  <si>
    <t xml:space="preserve">NM_004988</t>
  </si>
  <si>
    <t xml:space="preserve">MAGEA1</t>
  </si>
  <si>
    <t xml:space="preserve">NM_004593</t>
  </si>
  <si>
    <t xml:space="preserve">SFRS10</t>
  </si>
  <si>
    <t xml:space="preserve">Contig55725_RC</t>
  </si>
  <si>
    <t xml:space="preserve">Contig41887_RC</t>
  </si>
  <si>
    <t xml:space="preserve">Contig40128_RC</t>
  </si>
  <si>
    <t xml:space="preserve">Contig39511_RC</t>
  </si>
  <si>
    <t xml:space="preserve">NM_003150</t>
  </si>
  <si>
    <t xml:space="preserve">STAT3</t>
  </si>
  <si>
    <t xml:space="preserve">NM_018281</t>
  </si>
  <si>
    <t xml:space="preserve">FLJ10948</t>
  </si>
  <si>
    <t xml:space="preserve">Contig33311_RC</t>
  </si>
  <si>
    <t xml:space="preserve">NM_005084</t>
  </si>
  <si>
    <t xml:space="preserve">PLA2G7</t>
  </si>
  <si>
    <t xml:space="preserve">Contig22386_RC</t>
  </si>
  <si>
    <t xml:space="preserve">Contig37758_RC</t>
  </si>
  <si>
    <t xml:space="preserve">NM_001306</t>
  </si>
  <si>
    <t xml:space="preserve">CLDN3</t>
  </si>
  <si>
    <t xml:space="preserve">NM_004360</t>
  </si>
  <si>
    <t xml:space="preserve">CDH1</t>
  </si>
  <si>
    <t xml:space="preserve">NM_005038</t>
  </si>
  <si>
    <t xml:space="preserve">PPID</t>
  </si>
  <si>
    <t xml:space="preserve">AL117621</t>
  </si>
  <si>
    <t xml:space="preserve">NM_002118</t>
  </si>
  <si>
    <t xml:space="preserve">HLA-DMB</t>
  </si>
  <si>
    <t xml:space="preserve">Contig50950_RC</t>
  </si>
  <si>
    <t xml:space="preserve">NM_016361</t>
  </si>
  <si>
    <t xml:space="preserve">LOC51205</t>
  </si>
  <si>
    <t xml:space="preserve">NM_017899</t>
  </si>
  <si>
    <t xml:space="preserve">FLJ20607</t>
  </si>
  <si>
    <t xml:space="preserve">Contig48913_RC</t>
  </si>
  <si>
    <t xml:space="preserve">NM_005931</t>
  </si>
  <si>
    <t xml:space="preserve">MICB</t>
  </si>
  <si>
    <t xml:space="preserve">NM_018346</t>
  </si>
  <si>
    <t xml:space="preserve">FLJ11164</t>
  </si>
  <si>
    <t xml:space="preserve">Contig37890_RC</t>
  </si>
  <si>
    <t xml:space="preserve">Contig12951_RC</t>
  </si>
  <si>
    <t xml:space="preserve">AL137332</t>
  </si>
  <si>
    <t xml:space="preserve">NM_014405</t>
  </si>
  <si>
    <t xml:space="preserve">CACNG4</t>
  </si>
  <si>
    <t xml:space="preserve">NM_013974</t>
  </si>
  <si>
    <t xml:space="preserve">DDAH2</t>
  </si>
  <si>
    <t xml:space="preserve">M15178</t>
  </si>
  <si>
    <t xml:space="preserve">HLA-DRB1</t>
  </si>
  <si>
    <t xml:space="preserve">Contig44451_RC</t>
  </si>
  <si>
    <t xml:space="preserve">Contig40737_RC</t>
  </si>
  <si>
    <t xml:space="preserve">AL162049</t>
  </si>
  <si>
    <t xml:space="preserve">USP10</t>
  </si>
  <si>
    <t xml:space="preserve">AL137714</t>
  </si>
  <si>
    <t xml:space="preserve">LOC58481</t>
  </si>
  <si>
    <t xml:space="preserve">Contig66759_RC</t>
  </si>
  <si>
    <t xml:space="preserve">NM_001161</t>
  </si>
  <si>
    <t xml:space="preserve">NUDT2</t>
  </si>
  <si>
    <t xml:space="preserve">Contig47045_RC</t>
  </si>
  <si>
    <t xml:space="preserve">NM_004185</t>
  </si>
  <si>
    <t xml:space="preserve">WNT2B</t>
  </si>
  <si>
    <t xml:space="preserve">NM_016337</t>
  </si>
  <si>
    <t xml:space="preserve">RNB6</t>
  </si>
  <si>
    <t xml:space="preserve">AI497657_RC</t>
  </si>
  <si>
    <t xml:space="preserve">NM_016332</t>
  </si>
  <si>
    <t xml:space="preserve">SEPX1</t>
  </si>
  <si>
    <t xml:space="preserve">NM_005046</t>
  </si>
  <si>
    <t xml:space="preserve">KLK7</t>
  </si>
  <si>
    <t xml:space="preserve">U66702</t>
  </si>
  <si>
    <t xml:space="preserve">PTPRN2</t>
  </si>
  <si>
    <t xml:space="preserve">NM_000238</t>
  </si>
  <si>
    <t xml:space="preserve">KCNH2</t>
  </si>
  <si>
    <t xml:space="preserve">NM_003248</t>
  </si>
  <si>
    <t xml:space="preserve">THBS4</t>
  </si>
  <si>
    <t xml:space="preserve">NM_005792</t>
  </si>
  <si>
    <t xml:space="preserve">MPHOSPH6</t>
  </si>
  <si>
    <t xml:space="preserve">NM_016824</t>
  </si>
  <si>
    <t xml:space="preserve">ADD3</t>
  </si>
  <si>
    <t xml:space="preserve">Contig59127_RC</t>
  </si>
  <si>
    <t xml:space="preserve">Contig47985_RC</t>
  </si>
  <si>
    <t xml:space="preserve">NM_016569</t>
  </si>
  <si>
    <t xml:space="preserve">TBX3-iso</t>
  </si>
  <si>
    <t xml:space="preserve">NM_004701</t>
  </si>
  <si>
    <t xml:space="preserve">CCNB2</t>
  </si>
  <si>
    <t xml:space="preserve">NM_012339</t>
  </si>
  <si>
    <t xml:space="preserve">NET-7</t>
  </si>
  <si>
    <t xml:space="preserve">AL110168</t>
  </si>
  <si>
    <t xml:space="preserve">DKFZP586N2124</t>
  </si>
  <si>
    <t xml:space="preserve">NM_000560</t>
  </si>
  <si>
    <t xml:space="preserve">Contig27088_RC</t>
  </si>
  <si>
    <t xml:space="preserve">U45975</t>
  </si>
  <si>
    <t xml:space="preserve">PIB5PA</t>
  </si>
  <si>
    <t xml:space="preserve">NM_006482</t>
  </si>
  <si>
    <t xml:space="preserve">DYRK2</t>
  </si>
  <si>
    <t xml:space="preserve">X00457</t>
  </si>
  <si>
    <t xml:space="preserve">HLA-DPA1</t>
  </si>
  <si>
    <t xml:space="preserve">NM_002298</t>
  </si>
  <si>
    <t xml:space="preserve">LCP1</t>
  </si>
  <si>
    <t xml:space="preserve">NM_003368</t>
  </si>
  <si>
    <t xml:space="preserve">USP1</t>
  </si>
  <si>
    <t xml:space="preserve">Contig43096_RC</t>
  </si>
  <si>
    <t xml:space="preserve">Contig51764_RC</t>
  </si>
  <si>
    <t xml:space="preserve">AL080234</t>
  </si>
  <si>
    <t xml:space="preserve">NM_013409</t>
  </si>
  <si>
    <t xml:space="preserve">FST</t>
  </si>
  <si>
    <t xml:space="preserve">Contig43454_RC</t>
  </si>
  <si>
    <t xml:space="preserve">NM_002592</t>
  </si>
  <si>
    <t xml:space="preserve">PCNA</t>
  </si>
  <si>
    <t xml:space="preserve">AF160213</t>
  </si>
  <si>
    <t xml:space="preserve">LOC56889</t>
  </si>
  <si>
    <t xml:space="preserve">NM_000853</t>
  </si>
  <si>
    <t xml:space="preserve">GSTT1</t>
  </si>
  <si>
    <t xml:space="preserve">NM_006113</t>
  </si>
  <si>
    <t xml:space="preserve">VAV3</t>
  </si>
  <si>
    <t xml:space="preserve">NM_003705</t>
  </si>
  <si>
    <t xml:space="preserve">SLC25A12</t>
  </si>
  <si>
    <t xml:space="preserve">Contig25722_RC</t>
  </si>
  <si>
    <t xml:space="preserve">AL133619</t>
  </si>
  <si>
    <t xml:space="preserve">Contig66143_RC</t>
  </si>
  <si>
    <t xml:space="preserve">MT1G</t>
  </si>
  <si>
    <t xml:space="preserve">NM_016223</t>
  </si>
  <si>
    <t xml:space="preserve">LOC51165</t>
  </si>
  <si>
    <t xml:space="preserve">NM_007056</t>
  </si>
  <si>
    <t xml:space="preserve">SWAP2</t>
  </si>
  <si>
    <t xml:space="preserve">Contig46463_RC</t>
  </si>
  <si>
    <t xml:space="preserve">FZD6</t>
  </si>
  <si>
    <t xml:space="preserve">NM_005368</t>
  </si>
  <si>
    <t xml:space="preserve">MB</t>
  </si>
  <si>
    <t xml:space="preserve">Contig25707_RC</t>
  </si>
  <si>
    <t xml:space="preserve">D10040</t>
  </si>
  <si>
    <t xml:space="preserve">FACL2</t>
  </si>
  <si>
    <t xml:space="preserve">NM_001964</t>
  </si>
  <si>
    <t xml:space="preserve">EGR1</t>
  </si>
  <si>
    <t xml:space="preserve">NM_018460</t>
  </si>
  <si>
    <t xml:space="preserve">BM046</t>
  </si>
  <si>
    <t xml:space="preserve">NM_003283</t>
  </si>
  <si>
    <t xml:space="preserve">TNNT1</t>
  </si>
  <si>
    <t xml:space="preserve">Contig14390_RC</t>
  </si>
  <si>
    <t xml:space="preserve">NM_015907</t>
  </si>
  <si>
    <t xml:space="preserve">LOC51056</t>
  </si>
  <si>
    <t xml:space="preserve">NM_005842</t>
  </si>
  <si>
    <t xml:space="preserve">SPRY2</t>
  </si>
  <si>
    <t xml:space="preserve">NM_004120</t>
  </si>
  <si>
    <t xml:space="preserve">GBP2</t>
  </si>
  <si>
    <t xml:space="preserve">NM_014313</t>
  </si>
  <si>
    <t xml:space="preserve">SMP1</t>
  </si>
  <si>
    <t xml:space="preserve">NM_018295</t>
  </si>
  <si>
    <t xml:space="preserve">FLJ11000</t>
  </si>
  <si>
    <t xml:space="preserve">Contig49590_RC</t>
  </si>
  <si>
    <t xml:space="preserve">NM_001450</t>
  </si>
  <si>
    <t xml:space="preserve">FHL2</t>
  </si>
  <si>
    <t xml:space="preserve">NM_007106</t>
  </si>
  <si>
    <t xml:space="preserve">UBL3</t>
  </si>
  <si>
    <t xml:space="preserve">Contig54012_RC</t>
  </si>
  <si>
    <t xml:space="preserve">SAS10</t>
  </si>
  <si>
    <t xml:space="preserve">NM_002462</t>
  </si>
  <si>
    <t xml:space="preserve">MX1</t>
  </si>
  <si>
    <t xml:space="preserve">AL137589</t>
  </si>
  <si>
    <t xml:space="preserve">DKFZP434K0410</t>
  </si>
  <si>
    <t xml:space="preserve">Contig1239_RC</t>
  </si>
  <si>
    <t xml:space="preserve">Contig59287_RC</t>
  </si>
  <si>
    <t xml:space="preserve">AL049667</t>
  </si>
  <si>
    <t xml:space="preserve">ADORA2BP</t>
  </si>
  <si>
    <t xml:space="preserve">NM_001402</t>
  </si>
  <si>
    <t xml:space="preserve">EEF1A1</t>
  </si>
  <si>
    <t xml:space="preserve">NM_018166</t>
  </si>
  <si>
    <t xml:space="preserve">FLJ10647</t>
  </si>
  <si>
    <t xml:space="preserve">NM_000593</t>
  </si>
  <si>
    <t xml:space="preserve">ABCB2</t>
  </si>
  <si>
    <t xml:space="preserve">NM_017414</t>
  </si>
  <si>
    <t xml:space="preserve">USP18</t>
  </si>
  <si>
    <t xml:space="preserve">Contig42220_RC</t>
  </si>
  <si>
    <t xml:space="preserve">AL110214</t>
  </si>
  <si>
    <t xml:space="preserve">SFRS6</t>
  </si>
  <si>
    <t xml:space="preserve">AF161414</t>
  </si>
  <si>
    <t xml:space="preserve">NM_000218</t>
  </si>
  <si>
    <t xml:space="preserve">KCNQ1</t>
  </si>
  <si>
    <t xml:space="preserve">Contig37873</t>
  </si>
  <si>
    <t xml:space="preserve">NM_003670</t>
  </si>
  <si>
    <t xml:space="preserve">BHLHB2</t>
  </si>
  <si>
    <t xml:space="preserve">Contig399_RC</t>
  </si>
  <si>
    <t xml:space="preserve">FLJ12538</t>
  </si>
  <si>
    <t xml:space="preserve">NM_003506</t>
  </si>
  <si>
    <t xml:space="preserve">AF090900</t>
  </si>
  <si>
    <t xml:space="preserve">FLJ11215</t>
  </si>
  <si>
    <t xml:space="preserve">Contig40272_RC</t>
  </si>
  <si>
    <t xml:space="preserve">NM_001071</t>
  </si>
  <si>
    <t xml:space="preserve">TYMS</t>
  </si>
  <si>
    <t xml:space="preserve">Contig57293</t>
  </si>
  <si>
    <t xml:space="preserve">Z11887</t>
  </si>
  <si>
    <t xml:space="preserve">MMP7</t>
  </si>
  <si>
    <t xml:space="preserve">NM_004938</t>
  </si>
  <si>
    <t xml:space="preserve">DAPK1</t>
  </si>
  <si>
    <t xml:space="preserve">NM_002634</t>
  </si>
  <si>
    <t xml:space="preserve">PHB</t>
  </si>
  <si>
    <t xml:space="preserve">NM_004417</t>
  </si>
  <si>
    <t xml:space="preserve">DUSP1</t>
  </si>
  <si>
    <t xml:space="preserve">AB011152</t>
  </si>
  <si>
    <t xml:space="preserve">KIAA0580</t>
  </si>
  <si>
    <t xml:space="preserve">NM_003378</t>
  </si>
  <si>
    <t xml:space="preserve">VGF</t>
  </si>
  <si>
    <t xml:space="preserve">Contig44909_RC</t>
  </si>
  <si>
    <t xml:space="preserve">Contig56160_RC</t>
  </si>
  <si>
    <t xml:space="preserve">NM_003038</t>
  </si>
  <si>
    <t xml:space="preserve">SLC1A4</t>
  </si>
  <si>
    <t xml:space="preserve">NM_003600</t>
  </si>
  <si>
    <t xml:space="preserve">STK15</t>
  </si>
  <si>
    <t xml:space="preserve">Contig19384_RC</t>
  </si>
  <si>
    <t xml:space="preserve">NM_017731</t>
  </si>
  <si>
    <t xml:space="preserve">FLJ20260</t>
  </si>
  <si>
    <t xml:space="preserve">NM_012227</t>
  </si>
  <si>
    <t xml:space="preserve">PGPL</t>
  </si>
  <si>
    <t xml:space="preserve">Contig58288_RC</t>
  </si>
  <si>
    <t xml:space="preserve">NM_003376</t>
  </si>
  <si>
    <t xml:space="preserve">VEGF</t>
  </si>
  <si>
    <t xml:space="preserve">NM_014646</t>
  </si>
  <si>
    <t xml:space="preserve">LPIN2</t>
  </si>
  <si>
    <t xml:space="preserve">NM_014685</t>
  </si>
  <si>
    <t xml:space="preserve">HERPUD1</t>
  </si>
  <si>
    <t xml:space="preserve">AB033113</t>
  </si>
  <si>
    <t xml:space="preserve">KIAA1287</t>
  </si>
  <si>
    <t xml:space="preserve">NM_006607</t>
  </si>
  <si>
    <t xml:space="preserve">PTTG2</t>
  </si>
  <si>
    <t xml:space="preserve">NM_004505</t>
  </si>
  <si>
    <t xml:space="preserve">USP6</t>
  </si>
  <si>
    <t xml:space="preserve">NM_004508</t>
  </si>
  <si>
    <t xml:space="preserve">IDI1</t>
  </si>
  <si>
    <t xml:space="preserve">AB037858</t>
  </si>
  <si>
    <t xml:space="preserve">KIAA1437</t>
  </si>
  <si>
    <t xml:space="preserve">Contig41538_RC</t>
  </si>
  <si>
    <t xml:space="preserve">NM_001033</t>
  </si>
  <si>
    <t xml:space="preserve">RRM1</t>
  </si>
  <si>
    <t xml:space="preserve">NM_000168</t>
  </si>
  <si>
    <t xml:space="preserve">GLI3</t>
  </si>
  <si>
    <t xml:space="preserve">Contig52553_RC</t>
  </si>
  <si>
    <t xml:space="preserve">Contig51994_RC</t>
  </si>
  <si>
    <t xml:space="preserve">NM_005857</t>
  </si>
  <si>
    <t xml:space="preserve">ZMPSTE24</t>
  </si>
  <si>
    <t xml:space="preserve">NM_014367</t>
  </si>
  <si>
    <t xml:space="preserve">E2IG5</t>
  </si>
  <si>
    <t xml:space="preserve">NM_004161</t>
  </si>
  <si>
    <t xml:space="preserve">RAB1</t>
  </si>
  <si>
    <t xml:space="preserve">M12679</t>
  </si>
  <si>
    <t xml:space="preserve">HUMMHCW1A</t>
  </si>
  <si>
    <t xml:space="preserve">NM_004900</t>
  </si>
  <si>
    <t xml:space="preserve">DJ742C19.2</t>
  </si>
  <si>
    <t xml:space="preserve">Contig53401_RC</t>
  </si>
  <si>
    <t xml:space="preserve">Contig3834_RC</t>
  </si>
  <si>
    <t xml:space="preserve">Contig51929</t>
  </si>
  <si>
    <t xml:space="preserve">Contig44740_RC</t>
  </si>
  <si>
    <t xml:space="preserve">NM_000788</t>
  </si>
  <si>
    <t xml:space="preserve">DCK</t>
  </si>
  <si>
    <t xml:space="preserve">NM_002902</t>
  </si>
  <si>
    <t xml:space="preserve">RCN2</t>
  </si>
  <si>
    <t xml:space="preserve">NM_002422</t>
  </si>
  <si>
    <t xml:space="preserve">MMP3</t>
  </si>
  <si>
    <t xml:space="preserve">NM_003537</t>
  </si>
  <si>
    <t xml:space="preserve">H3FL</t>
  </si>
  <si>
    <t xml:space="preserve">NM_019598</t>
  </si>
  <si>
    <t xml:space="preserve">KLK12</t>
  </si>
  <si>
    <t xml:space="preserve">NM_001073</t>
  </si>
  <si>
    <t xml:space="preserve">UGT2B11</t>
  </si>
  <si>
    <t xml:space="preserve">NM_000599</t>
  </si>
  <si>
    <t xml:space="preserve">IGFBP5</t>
  </si>
  <si>
    <t xml:space="preserve">NM_004418</t>
  </si>
  <si>
    <t xml:space="preserve">DUSP2</t>
  </si>
  <si>
    <t xml:space="preserve">NM_006805</t>
  </si>
  <si>
    <t xml:space="preserve">HNRPA0</t>
  </si>
  <si>
    <t xml:space="preserve">NM_018901</t>
  </si>
  <si>
    <t xml:space="preserve">PCDHA10</t>
  </si>
  <si>
    <t xml:space="preserve">Contig42328_RC</t>
  </si>
  <si>
    <t xml:space="preserve">AF151810</t>
  </si>
  <si>
    <t xml:space="preserve">CGI-52</t>
  </si>
  <si>
    <t xml:space="preserve">AI286310_RC</t>
  </si>
  <si>
    <t xml:space="preserve">NM_001809</t>
  </si>
  <si>
    <t xml:space="preserve">CENPA</t>
  </si>
  <si>
    <t xml:space="preserve">NM_019903</t>
  </si>
  <si>
    <t xml:space="preserve">Contig49910_RC</t>
  </si>
  <si>
    <t xml:space="preserve">NM_000125</t>
  </si>
  <si>
    <t xml:space="preserve">ESR1</t>
  </si>
  <si>
    <t xml:space="preserve">Contig41560_RC</t>
  </si>
  <si>
    <t xml:space="preserve">CPT1A</t>
  </si>
  <si>
    <t xml:space="preserve">Contig52947_RC</t>
  </si>
  <si>
    <t xml:space="preserve">C21ORF11</t>
  </si>
  <si>
    <t xml:space="preserve">NM_003558</t>
  </si>
  <si>
    <t xml:space="preserve">PIP5K1B</t>
  </si>
  <si>
    <t xml:space="preserve">NM_012228</t>
  </si>
  <si>
    <t xml:space="preserve">PILB</t>
  </si>
  <si>
    <t xml:space="preserve">Contig52737_RC</t>
  </si>
  <si>
    <t xml:space="preserve">NM_000050</t>
  </si>
  <si>
    <t xml:space="preserve">ASS</t>
  </si>
  <si>
    <t xml:space="preserve">Contig40434_RC</t>
  </si>
  <si>
    <t xml:space="preserve">AB040971</t>
  </si>
  <si>
    <t xml:space="preserve">KIAA1538</t>
  </si>
  <si>
    <t xml:space="preserve">NM_004048</t>
  </si>
  <si>
    <t xml:space="preserve">B2M</t>
  </si>
  <si>
    <t xml:space="preserve">Contig3390_RC</t>
  </si>
  <si>
    <t xml:space="preserve">AL137648</t>
  </si>
  <si>
    <t xml:space="preserve">DKFZP434J1813</t>
  </si>
  <si>
    <t xml:space="preserve">Contig45725_RC</t>
  </si>
  <si>
    <t xml:space="preserve">C321D2.4</t>
  </si>
  <si>
    <t xml:space="preserve">NM_003392</t>
  </si>
  <si>
    <t xml:space="preserve">WNT5A</t>
  </si>
  <si>
    <t xml:space="preserve">Contig43206_RC</t>
  </si>
  <si>
    <t xml:space="preserve">AA555029_RC</t>
  </si>
  <si>
    <t xml:space="preserve">NM_007117</t>
  </si>
  <si>
    <t xml:space="preserve">TRH</t>
  </si>
  <si>
    <t xml:space="preserve">AB037787</t>
  </si>
  <si>
    <t xml:space="preserve">NLGN2</t>
  </si>
  <si>
    <t xml:space="preserve">NM_007341</t>
  </si>
  <si>
    <t xml:space="preserve">SH3BGR</t>
  </si>
  <si>
    <t xml:space="preserve">NM_015710</t>
  </si>
  <si>
    <t xml:space="preserve">GLTSCR2</t>
  </si>
  <si>
    <t xml:space="preserve">NM_004702</t>
  </si>
  <si>
    <t xml:space="preserve">CCNE2</t>
  </si>
  <si>
    <t xml:space="preserve">NM_000031</t>
  </si>
  <si>
    <t xml:space="preserve">ALAD</t>
  </si>
  <si>
    <t xml:space="preserve">Contig36335_RC</t>
  </si>
  <si>
    <t xml:space="preserve">AF134404</t>
  </si>
  <si>
    <t xml:space="preserve">BC269730_1</t>
  </si>
  <si>
    <t xml:space="preserve">Contig54491_RC</t>
  </si>
  <si>
    <t xml:space="preserve">NM_014448</t>
  </si>
  <si>
    <t xml:space="preserve">NBR</t>
  </si>
  <si>
    <t xml:space="preserve">Contig38901_RC</t>
  </si>
  <si>
    <t xml:space="preserve">AB033092</t>
  </si>
  <si>
    <t xml:space="preserve">KIAA1266</t>
  </si>
  <si>
    <t xml:space="preserve">NM_000978</t>
  </si>
  <si>
    <t xml:space="preserve">RPL23</t>
  </si>
  <si>
    <t xml:space="preserve">NM_003129</t>
  </si>
  <si>
    <t xml:space="preserve">SQLE</t>
  </si>
  <si>
    <t xml:space="preserve">NM_002616</t>
  </si>
  <si>
    <t xml:space="preserve">PER1</t>
  </si>
  <si>
    <t xml:space="preserve">NM_001860</t>
  </si>
  <si>
    <t xml:space="preserve">SLC31A2</t>
  </si>
  <si>
    <t xml:space="preserve">NM_012385</t>
  </si>
  <si>
    <t xml:space="preserve">P8</t>
  </si>
  <si>
    <t xml:space="preserve">NM_014246</t>
  </si>
  <si>
    <t xml:space="preserve">CELSR1</t>
  </si>
  <si>
    <t xml:space="preserve">NM_003792</t>
  </si>
  <si>
    <t xml:space="preserve">EDF1</t>
  </si>
  <si>
    <t xml:space="preserve">NM_017857</t>
  </si>
  <si>
    <t xml:space="preserve">FLJ20515</t>
  </si>
  <si>
    <t xml:space="preserve">Contig756_RC</t>
  </si>
  <si>
    <t xml:space="preserve">Contig9541_RC</t>
  </si>
  <si>
    <t xml:space="preserve">NM_020215</t>
  </si>
  <si>
    <t xml:space="preserve">DKFZp761F2014</t>
  </si>
  <si>
    <t xml:space="preserve">Contig39132_RC</t>
  </si>
  <si>
    <t xml:space="preserve">AB002359</t>
  </si>
  <si>
    <t xml:space="preserve">PFAS</t>
  </si>
  <si>
    <t xml:space="preserve">AB007932</t>
  </si>
  <si>
    <t xml:space="preserve">PLXNA2</t>
  </si>
  <si>
    <t xml:space="preserve">Contig57595</t>
  </si>
  <si>
    <t xml:space="preserve">NM_005516</t>
  </si>
  <si>
    <t xml:space="preserve">HLA-E</t>
  </si>
  <si>
    <t xml:space="preserve">Contig55296_RC</t>
  </si>
  <si>
    <t xml:space="preserve">NM_003366</t>
  </si>
  <si>
    <t xml:space="preserve">UQCRC2</t>
  </si>
  <si>
    <t xml:space="preserve">Contig42349_RC</t>
  </si>
  <si>
    <t xml:space="preserve">NM_002455</t>
  </si>
  <si>
    <t xml:space="preserve">MTX1</t>
  </si>
  <si>
    <t xml:space="preserve">NM_001555</t>
  </si>
  <si>
    <t xml:space="preserve">IGSF1</t>
  </si>
  <si>
    <t xml:space="preserve">NM_000014</t>
  </si>
  <si>
    <t xml:space="preserve">A2M</t>
  </si>
  <si>
    <t xml:space="preserve">NM_017702</t>
  </si>
  <si>
    <t xml:space="preserve">FLJ20186</t>
  </si>
  <si>
    <t xml:space="preserve">NM_003223</t>
  </si>
  <si>
    <t xml:space="preserve">TFAP4</t>
  </si>
  <si>
    <t xml:space="preserve">NM_004583</t>
  </si>
  <si>
    <t xml:space="preserve">RAB5C</t>
  </si>
  <si>
    <t xml:space="preserve">NM_001892</t>
  </si>
  <si>
    <t xml:space="preserve">CSNK1A1</t>
  </si>
  <si>
    <t xml:space="preserve">Contig38928_RC</t>
  </si>
  <si>
    <t xml:space="preserve">AL157482</t>
  </si>
  <si>
    <t xml:space="preserve">FLJ23399</t>
  </si>
  <si>
    <t xml:space="preserve">X82693</t>
  </si>
  <si>
    <t xml:space="preserve">E48</t>
  </si>
  <si>
    <t xml:space="preserve">Contig46376_RC</t>
  </si>
  <si>
    <t xml:space="preserve">NM_005195</t>
  </si>
  <si>
    <t xml:space="preserve">CEBPD</t>
  </si>
  <si>
    <t xml:space="preserve">NM_013322</t>
  </si>
  <si>
    <t xml:space="preserve">SNX10</t>
  </si>
  <si>
    <t xml:space="preserve">NM_018410</t>
  </si>
  <si>
    <t xml:space="preserve">DKFZp762E1312</t>
  </si>
  <si>
    <t xml:space="preserve">Contig59120_RC</t>
  </si>
  <si>
    <t xml:space="preserve">Contig48004_RC</t>
  </si>
  <si>
    <t xml:space="preserve">NM_007274</t>
  </si>
  <si>
    <t xml:space="preserve">HBACH</t>
  </si>
  <si>
    <t xml:space="preserve">NM_001236</t>
  </si>
  <si>
    <t xml:space="preserve">CBR3</t>
  </si>
  <si>
    <t xml:space="preserve">M12758</t>
  </si>
  <si>
    <t xml:space="preserve">HLA-A</t>
  </si>
  <si>
    <t xml:space="preserve">Contig56386_RC</t>
  </si>
  <si>
    <t xml:space="preserve">AK001630</t>
  </si>
  <si>
    <t xml:space="preserve">M63438</t>
  </si>
  <si>
    <t xml:space="preserve">IGKC</t>
  </si>
  <si>
    <t xml:space="preserve">Contig47339_RC</t>
  </si>
  <si>
    <t xml:space="preserve">NM_005851</t>
  </si>
  <si>
    <t xml:space="preserve">DOC-1R</t>
  </si>
  <si>
    <t xml:space="preserve">NM_005101</t>
  </si>
  <si>
    <t xml:space="preserve">ISG15</t>
  </si>
  <si>
    <t xml:space="preserve">U79299</t>
  </si>
  <si>
    <t xml:space="preserve">NOE1</t>
  </si>
  <si>
    <t xml:space="preserve">Contig51775_RC</t>
  </si>
  <si>
    <t xml:space="preserve">Contig49849_RC</t>
  </si>
  <si>
    <t xml:space="preserve">C6ORF1</t>
  </si>
  <si>
    <t xml:space="preserve">NM_004887</t>
  </si>
  <si>
    <t xml:space="preserve">SCYB14</t>
  </si>
  <si>
    <t xml:space="preserve">Contig37063_RC</t>
  </si>
  <si>
    <t xml:space="preserve">AF161451</t>
  </si>
  <si>
    <t xml:space="preserve">Contig31258_RC</t>
  </si>
  <si>
    <t xml:space="preserve">NM_005096</t>
  </si>
  <si>
    <t xml:space="preserve">ZNF261</t>
  </si>
  <si>
    <t xml:space="preserve">NM_021181</t>
  </si>
  <si>
    <t xml:space="preserve">LOC57823</t>
  </si>
  <si>
    <t xml:space="preserve">Contig33899_RC</t>
  </si>
  <si>
    <t xml:space="preserve">Contig43213</t>
  </si>
  <si>
    <t xml:space="preserve">AK001230</t>
  </si>
  <si>
    <t xml:space="preserve">DKFZP586D211</t>
  </si>
  <si>
    <t xml:space="preserve">NM_005801</t>
  </si>
  <si>
    <t xml:space="preserve">SUI1</t>
  </si>
  <si>
    <t xml:space="preserve">NM_001948</t>
  </si>
  <si>
    <t xml:space="preserve">DUT</t>
  </si>
  <si>
    <t xml:space="preserve">Contig43998_RC</t>
  </si>
  <si>
    <t xml:space="preserve">H2AFA</t>
  </si>
  <si>
    <t xml:space="preserve">Contig52443</t>
  </si>
  <si>
    <t xml:space="preserve">NM_005659</t>
  </si>
  <si>
    <t xml:space="preserve">UFD1L</t>
  </si>
  <si>
    <t xml:space="preserve">NM_016162</t>
  </si>
  <si>
    <t xml:space="preserve">LOC51147</t>
  </si>
  <si>
    <t xml:space="preserve">AJ276429</t>
  </si>
  <si>
    <t xml:space="preserve">NM_001003</t>
  </si>
  <si>
    <t xml:space="preserve">RPLP1</t>
  </si>
  <si>
    <t xml:space="preserve">NM_005655</t>
  </si>
  <si>
    <t xml:space="preserve">TIEG</t>
  </si>
  <si>
    <t xml:space="preserve">NM_003191</t>
  </si>
  <si>
    <t xml:space="preserve">TARS</t>
  </si>
  <si>
    <t xml:space="preserve">AL133105</t>
  </si>
  <si>
    <t xml:space="preserve">DKFZp434F2322</t>
  </si>
  <si>
    <t xml:space="preserve">NM_020038</t>
  </si>
  <si>
    <t xml:space="preserve">ABCC3</t>
  </si>
  <si>
    <t xml:space="preserve">AL137559</t>
  </si>
  <si>
    <t xml:space="preserve">PCANAP7</t>
  </si>
  <si>
    <t xml:space="preserve">NM_016270</t>
  </si>
  <si>
    <t xml:space="preserve">LOC51713</t>
  </si>
  <si>
    <t xml:space="preserve">Contig7755_RC</t>
  </si>
  <si>
    <t xml:space="preserve">M65292</t>
  </si>
  <si>
    <t xml:space="preserve">HFL1</t>
  </si>
  <si>
    <t xml:space="preserve">NM_004291</t>
  </si>
  <si>
    <t xml:space="preserve">CART</t>
  </si>
  <si>
    <t xml:space="preserve">NM_007191</t>
  </si>
  <si>
    <t xml:space="preserve">WIF-1</t>
  </si>
  <si>
    <t xml:space="preserve">Contig47221_RC</t>
  </si>
  <si>
    <t xml:space="preserve">NM_006455</t>
  </si>
  <si>
    <t xml:space="preserve">SC65</t>
  </si>
  <si>
    <t xml:space="preserve">NM_005324</t>
  </si>
  <si>
    <t xml:space="preserve">H3F3B</t>
  </si>
  <si>
    <t xml:space="preserve">Contig55940_RC</t>
  </si>
  <si>
    <t xml:space="preserve">NM_014449</t>
  </si>
  <si>
    <t xml:space="preserve">A</t>
  </si>
  <si>
    <t xml:space="preserve">NM_005740</t>
  </si>
  <si>
    <t xml:space="preserve">DNAL4</t>
  </si>
  <si>
    <t xml:space="preserve">NM_006705</t>
  </si>
  <si>
    <t xml:space="preserve">GADD45G</t>
  </si>
  <si>
    <t xml:space="preserve">NM_016048</t>
  </si>
  <si>
    <t xml:space="preserve">LOC51015</t>
  </si>
  <si>
    <t xml:space="preserve">NM_000607</t>
  </si>
  <si>
    <t xml:space="preserve">ORM1</t>
  </si>
  <si>
    <t xml:space="preserve">NM_014501</t>
  </si>
  <si>
    <t xml:space="preserve">E2-EPF</t>
  </si>
  <si>
    <t xml:space="preserve">NM_019858</t>
  </si>
  <si>
    <t xml:space="preserve">NM_014747</t>
  </si>
  <si>
    <t xml:space="preserve">KIAA0237</t>
  </si>
  <si>
    <t xml:space="preserve">AF070596</t>
  </si>
  <si>
    <t xml:space="preserve">LOC57146</t>
  </si>
  <si>
    <t xml:space="preserve">NM_006804</t>
  </si>
  <si>
    <t xml:space="preserve">MLN64</t>
  </si>
  <si>
    <t xml:space="preserve">NM_002894</t>
  </si>
  <si>
    <t xml:space="preserve">RBBP8</t>
  </si>
  <si>
    <t xml:space="preserve">Contig44186_RC</t>
  </si>
  <si>
    <t xml:space="preserve">NM_003467</t>
  </si>
  <si>
    <t xml:space="preserve">CXCR4</t>
  </si>
  <si>
    <t xml:space="preserve">NM_006111</t>
  </si>
  <si>
    <t xml:space="preserve">ACAA2</t>
  </si>
  <si>
    <t xml:space="preserve">NM_001679</t>
  </si>
  <si>
    <t xml:space="preserve">ATP1B3</t>
  </si>
  <si>
    <t xml:space="preserve">AB037814</t>
  </si>
  <si>
    <t xml:space="preserve">KIAA1393</t>
  </si>
  <si>
    <t xml:space="preserve">NM_018384</t>
  </si>
  <si>
    <t xml:space="preserve">FLJ11296</t>
  </si>
  <si>
    <t xml:space="preserve">NM_002358</t>
  </si>
  <si>
    <t xml:space="preserve">MAD2L1</t>
  </si>
  <si>
    <t xml:space="preserve">NM_018910</t>
  </si>
  <si>
    <t xml:space="preserve">PCDHA7</t>
  </si>
  <si>
    <t xml:space="preserve">NM_004159</t>
  </si>
  <si>
    <t xml:space="preserve">PSMB8</t>
  </si>
  <si>
    <t xml:space="preserve">Contig36312_RC</t>
  </si>
  <si>
    <t xml:space="preserve">Contig5009_RC</t>
  </si>
  <si>
    <t xml:space="preserve">NM_004459</t>
  </si>
  <si>
    <t xml:space="preserve">FALZ</t>
  </si>
  <si>
    <t xml:space="preserve">NM_020186</t>
  </si>
  <si>
    <t xml:space="preserve">DC11</t>
  </si>
  <si>
    <t xml:space="preserve">NM_002983</t>
  </si>
  <si>
    <t xml:space="preserve">SCYA3</t>
  </si>
  <si>
    <t xml:space="preserve">Contig50814_RC</t>
  </si>
  <si>
    <t xml:space="preserve">Contig56143_RC</t>
  </si>
  <si>
    <t xml:space="preserve">NM_005227</t>
  </si>
  <si>
    <t xml:space="preserve">EFNA4</t>
  </si>
  <si>
    <t xml:space="preserve">NM_001154</t>
  </si>
  <si>
    <t xml:space="preserve">ANXA5</t>
  </si>
  <si>
    <t xml:space="preserve">NM_014815</t>
  </si>
  <si>
    <t xml:space="preserve">KIAA0130</t>
  </si>
  <si>
    <t xml:space="preserve">AB011115</t>
  </si>
  <si>
    <t xml:space="preserve">KIAA0543</t>
  </si>
  <si>
    <t xml:space="preserve">NM_002135</t>
  </si>
  <si>
    <t xml:space="preserve">NR4A1</t>
  </si>
  <si>
    <t xml:space="preserve">AK000365</t>
  </si>
  <si>
    <t xml:space="preserve">ACO2</t>
  </si>
  <si>
    <t xml:space="preserve">NM_001734</t>
  </si>
  <si>
    <t xml:space="preserve">C1S</t>
  </si>
  <si>
    <t xml:space="preserve">Contig28552_RC</t>
  </si>
  <si>
    <t xml:space="preserve">Contig842_RC</t>
  </si>
  <si>
    <t xml:space="preserve">NM_002394</t>
  </si>
  <si>
    <t xml:space="preserve">SLC3A2</t>
  </si>
  <si>
    <t xml:space="preserve">NM_005881</t>
  </si>
  <si>
    <t xml:space="preserve">BCKDK</t>
  </si>
  <si>
    <t xml:space="preserve">AF113007</t>
  </si>
  <si>
    <t xml:space="preserve">DKFZP586A0522</t>
  </si>
  <si>
    <t xml:space="preserve">Contig52441_RC</t>
  </si>
  <si>
    <t xml:space="preserve">Contig39845_RC</t>
  </si>
  <si>
    <t xml:space="preserve">AK001731</t>
  </si>
  <si>
    <t xml:space="preserve">Contig25809_RC</t>
  </si>
  <si>
    <t xml:space="preserve">NM_006431</t>
  </si>
  <si>
    <t xml:space="preserve">CCT2</t>
  </si>
  <si>
    <t xml:space="preserve">NM_013410</t>
  </si>
  <si>
    <t xml:space="preserve">AK3</t>
  </si>
  <si>
    <t xml:space="preserve">Contig45375_RC</t>
  </si>
  <si>
    <t xml:space="preserve">Contig45195_RC</t>
  </si>
  <si>
    <t xml:space="preserve">Contig1508_RC</t>
  </si>
  <si>
    <t xml:space="preserve">SDC2</t>
  </si>
  <si>
    <t xml:space="preserve">Contig36761_RC</t>
  </si>
  <si>
    <t xml:space="preserve">FLJ23144</t>
  </si>
  <si>
    <t xml:space="preserve">NM_016121</t>
  </si>
  <si>
    <t xml:space="preserve">LOC51133</t>
  </si>
  <si>
    <t xml:space="preserve">NM_014773</t>
  </si>
  <si>
    <t xml:space="preserve">KIAA0141</t>
  </si>
  <si>
    <t xml:space="preserve">NM_003829</t>
  </si>
  <si>
    <t xml:space="preserve">MPDZ</t>
  </si>
  <si>
    <t xml:space="preserve">Contig22608_RC</t>
  </si>
  <si>
    <t xml:space="preserve">NM_002574</t>
  </si>
  <si>
    <t xml:space="preserve">PRDX1</t>
  </si>
  <si>
    <t xml:space="preserve">AF076612</t>
  </si>
  <si>
    <t xml:space="preserve">CHRD</t>
  </si>
  <si>
    <t xml:space="preserve">NM_014500</t>
  </si>
  <si>
    <t xml:space="preserve">HTATSF1</t>
  </si>
  <si>
    <t xml:space="preserve">NM_006845</t>
  </si>
  <si>
    <t xml:space="preserve">KNSL6</t>
  </si>
  <si>
    <t xml:space="preserve">NM_016608</t>
  </si>
  <si>
    <t xml:space="preserve">LOC51309</t>
  </si>
  <si>
    <t xml:space="preserve">AW083946_RC</t>
  </si>
  <si>
    <t xml:space="preserve">R32184_1</t>
  </si>
  <si>
    <t xml:space="preserve">NM_017961</t>
  </si>
  <si>
    <t xml:space="preserve">FLJ20813</t>
  </si>
  <si>
    <t xml:space="preserve">X00497</t>
  </si>
  <si>
    <t xml:space="preserve">CD74</t>
  </si>
  <si>
    <t xml:space="preserve">NM_015646</t>
  </si>
  <si>
    <t xml:space="preserve">RAP1B</t>
  </si>
  <si>
    <t xml:space="preserve">NM_006017</t>
  </si>
  <si>
    <t xml:space="preserve">PROML1</t>
  </si>
  <si>
    <t xml:space="preserve">AB007961</t>
  </si>
  <si>
    <t xml:space="preserve">KIAA0492</t>
  </si>
  <si>
    <t xml:space="preserve">NM_017540</t>
  </si>
  <si>
    <t xml:space="preserve">DKFZp586H0623</t>
  </si>
  <si>
    <t xml:space="preserve">Contig51742_RC</t>
  </si>
  <si>
    <t xml:space="preserve">HSCP1</t>
  </si>
  <si>
    <t xml:space="preserve">AL157492</t>
  </si>
  <si>
    <t xml:space="preserve">DKFZP434P0111</t>
  </si>
  <si>
    <t xml:space="preserve">Contig52641_RC</t>
  </si>
  <si>
    <t xml:space="preserve">Contig24351_RC</t>
  </si>
  <si>
    <t xml:space="preserve">NM_002051</t>
  </si>
  <si>
    <t xml:space="preserve">GATA3</t>
  </si>
  <si>
    <t xml:space="preserve">NM_002884</t>
  </si>
  <si>
    <t xml:space="preserve">RAP1A</t>
  </si>
  <si>
    <t xml:space="preserve">NM_015991</t>
  </si>
  <si>
    <t xml:space="preserve">C1QA</t>
  </si>
  <si>
    <t xml:space="preserve">NM_004358</t>
  </si>
  <si>
    <t xml:space="preserve">CDC25B</t>
  </si>
  <si>
    <t xml:space="preserve">NM_006755</t>
  </si>
  <si>
    <t xml:space="preserve">TALDO1</t>
  </si>
  <si>
    <t xml:space="preserve">Contig44799_RC</t>
  </si>
  <si>
    <t xml:space="preserve">NM_003372</t>
  </si>
  <si>
    <t xml:space="preserve">VBP1</t>
  </si>
  <si>
    <t xml:space="preserve">NM_005213</t>
  </si>
  <si>
    <t xml:space="preserve">CSTA</t>
  </si>
  <si>
    <t xml:space="preserve">Contig36720_RC</t>
  </si>
  <si>
    <t xml:space="preserve">AJ271216</t>
  </si>
  <si>
    <t xml:space="preserve">DPP3</t>
  </si>
  <si>
    <t xml:space="preserve">AK000757</t>
  </si>
  <si>
    <t xml:space="preserve">BCL2L1</t>
  </si>
  <si>
    <t xml:space="preserve">Contig38683_RC</t>
  </si>
  <si>
    <t xml:space="preserve">NM_003786</t>
  </si>
  <si>
    <t xml:space="preserve">Contig51685_RC</t>
  </si>
  <si>
    <t xml:space="preserve">NM_017866</t>
  </si>
  <si>
    <t xml:space="preserve">FLJ20533</t>
  </si>
  <si>
    <t xml:space="preserve">M28170</t>
  </si>
  <si>
    <t xml:space="preserve">CD19</t>
  </si>
  <si>
    <t xml:space="preserve">Contig66573_RC</t>
  </si>
  <si>
    <t xml:space="preserve">Contig56768_RC</t>
  </si>
  <si>
    <t xml:space="preserve">SLC5A3</t>
  </si>
  <si>
    <t xml:space="preserve">Contig44019_RC</t>
  </si>
  <si>
    <t xml:space="preserve">J04162</t>
  </si>
  <si>
    <t xml:space="preserve">FCGR3B</t>
  </si>
  <si>
    <t xml:space="preserve">NM_004239</t>
  </si>
  <si>
    <t xml:space="preserve">TRIP11</t>
  </si>
  <si>
    <t xml:space="preserve">NM_004079</t>
  </si>
  <si>
    <t xml:space="preserve">CTSS</t>
  </si>
  <si>
    <t xml:space="preserve">NM_000994</t>
  </si>
  <si>
    <t xml:space="preserve">RPL32</t>
  </si>
  <si>
    <t xml:space="preserve">AB040955</t>
  </si>
  <si>
    <t xml:space="preserve">PRDX2</t>
  </si>
  <si>
    <t xml:space="preserve">AL117568</t>
  </si>
  <si>
    <t xml:space="preserve">NM_000076</t>
  </si>
  <si>
    <t xml:space="preserve">CDKN1C</t>
  </si>
  <si>
    <t xml:space="preserve">NM_001168</t>
  </si>
  <si>
    <t xml:space="preserve">BIRC5</t>
  </si>
  <si>
    <t xml:space="preserve">NM_006644</t>
  </si>
  <si>
    <t xml:space="preserve">HSP105B</t>
  </si>
  <si>
    <t xml:space="preserve">NM_001537</t>
  </si>
  <si>
    <t xml:space="preserve">HSBP1</t>
  </si>
  <si>
    <t xml:space="preserve">NM_004172</t>
  </si>
  <si>
    <t xml:space="preserve">SLC1A3</t>
  </si>
  <si>
    <t xml:space="preserve">AK002016</t>
  </si>
  <si>
    <t xml:space="preserve">Contig57231_RC</t>
  </si>
  <si>
    <t xml:space="preserve">Contig6254_RC</t>
  </si>
  <si>
    <t xml:space="preserve">AL080169</t>
  </si>
  <si>
    <t xml:space="preserve">DKFZP434C171</t>
  </si>
  <si>
    <t xml:space="preserve">Contig51291_RC</t>
  </si>
  <si>
    <t xml:space="preserve">AB037862</t>
  </si>
  <si>
    <t xml:space="preserve">KIAA1441</t>
  </si>
  <si>
    <t xml:space="preserve">Contig49614_RC</t>
  </si>
  <si>
    <t xml:space="preserve">Contig51369_RC</t>
  </si>
  <si>
    <t xml:space="preserve">NM_001746</t>
  </si>
  <si>
    <t xml:space="preserve">CANX</t>
  </si>
  <si>
    <t xml:space="preserve">NM_014808</t>
  </si>
  <si>
    <t xml:space="preserve">KIAA0793</t>
  </si>
  <si>
    <t xml:space="preserve">AF141882</t>
  </si>
  <si>
    <t xml:space="preserve">APMCF1</t>
  </si>
  <si>
    <t xml:space="preserve">NM_001855</t>
  </si>
  <si>
    <t xml:space="preserve">COL15A1</t>
  </si>
  <si>
    <t xml:space="preserve">Contig49344</t>
  </si>
  <si>
    <t xml:space="preserve">AK000155</t>
  </si>
  <si>
    <t xml:space="preserve">NM_005337</t>
  </si>
  <si>
    <t xml:space="preserve">HEM1</t>
  </si>
  <si>
    <t xml:space="preserve">AL133566</t>
  </si>
  <si>
    <t xml:space="preserve">DKFZp434B217</t>
  </si>
  <si>
    <t xml:space="preserve">NM_001710</t>
  </si>
  <si>
    <t xml:space="preserve">BF</t>
  </si>
  <si>
    <t xml:space="preserve">NM_012214</t>
  </si>
  <si>
    <t xml:space="preserve">MGAT4A</t>
  </si>
  <si>
    <t xml:space="preserve">NM_004637</t>
  </si>
  <si>
    <t xml:space="preserve">RAB7</t>
  </si>
  <si>
    <t xml:space="preserve">NM_000137</t>
  </si>
  <si>
    <t xml:space="preserve">FAH</t>
  </si>
  <si>
    <t xml:space="preserve">Contig55785_RC</t>
  </si>
  <si>
    <t xml:space="preserve">NM_014857</t>
  </si>
  <si>
    <t xml:space="preserve">KIAA0471</t>
  </si>
  <si>
    <t xml:space="preserve">Contig47146_RC</t>
  </si>
  <si>
    <t xml:space="preserve">NM_018459</t>
  </si>
  <si>
    <t xml:space="preserve">BM045</t>
  </si>
  <si>
    <t xml:space="preserve">Contig35145_RC</t>
  </si>
  <si>
    <t xml:space="preserve">Contig50153_RC</t>
  </si>
  <si>
    <t xml:space="preserve">NM_018014</t>
  </si>
  <si>
    <t xml:space="preserve">FLJ10173</t>
  </si>
  <si>
    <t xml:space="preserve">NM_007032</t>
  </si>
  <si>
    <t xml:space="preserve">HRIHFB2122</t>
  </si>
  <si>
    <t xml:space="preserve">L00635</t>
  </si>
  <si>
    <t xml:space="preserve">FNTB</t>
  </si>
  <si>
    <t xml:space="preserve">NM_001688</t>
  </si>
  <si>
    <t xml:space="preserve">ATP5F1</t>
  </si>
  <si>
    <t xml:space="preserve">NM_003810</t>
  </si>
  <si>
    <t xml:space="preserve">TNFSF10</t>
  </si>
  <si>
    <t xml:space="preserve">Contig32176_RC</t>
  </si>
  <si>
    <t xml:space="preserve">AL049685</t>
  </si>
  <si>
    <t xml:space="preserve">LOC57826</t>
  </si>
  <si>
    <t xml:space="preserve">Contig3838_RC</t>
  </si>
  <si>
    <t xml:space="preserve">RPL37A</t>
  </si>
  <si>
    <t xml:space="preserve">AF007217</t>
  </si>
  <si>
    <t xml:space="preserve">NM_002017</t>
  </si>
  <si>
    <t xml:space="preserve">FLI1</t>
  </si>
  <si>
    <t xml:space="preserve">AF131784</t>
  </si>
  <si>
    <t xml:space="preserve">NM_006528</t>
  </si>
  <si>
    <t xml:space="preserve">TFPI2</t>
  </si>
  <si>
    <t xml:space="preserve">Contig12806_RC</t>
  </si>
  <si>
    <t xml:space="preserve">Contig58595_RC</t>
  </si>
  <si>
    <t xml:space="preserve">NM_001386</t>
  </si>
  <si>
    <t xml:space="preserve">DPYSL2</t>
  </si>
  <si>
    <t xml:space="preserve">U82987</t>
  </si>
  <si>
    <t xml:space="preserve">BBC3</t>
  </si>
  <si>
    <t xml:space="preserve">D86964</t>
  </si>
  <si>
    <t xml:space="preserve">DOCK2</t>
  </si>
  <si>
    <t xml:space="preserve">NM_002023</t>
  </si>
  <si>
    <t xml:space="preserve">FMOD</t>
  </si>
  <si>
    <t xml:space="preserve">NM_021055</t>
  </si>
  <si>
    <t xml:space="preserve">TSC2</t>
  </si>
  <si>
    <t xml:space="preserve">NM_006398</t>
  </si>
  <si>
    <t xml:space="preserve">UBD</t>
  </si>
  <si>
    <t xml:space="preserve">Contig54258_RC</t>
  </si>
  <si>
    <t xml:space="preserve">NM_006067</t>
  </si>
  <si>
    <t xml:space="preserve">NOC4</t>
  </si>
  <si>
    <t xml:space="preserve">NM_017631</t>
  </si>
  <si>
    <t xml:space="preserve">FLJ20035</t>
  </si>
  <si>
    <t xml:space="preserve">Contig41215_RC</t>
  </si>
  <si>
    <t xml:space="preserve">Contig53711_RC</t>
  </si>
  <si>
    <t xml:space="preserve">NM_002435</t>
  </si>
  <si>
    <t xml:space="preserve">MPI</t>
  </si>
  <si>
    <t xml:space="preserve">NM_020248</t>
  </si>
  <si>
    <t xml:space="preserve">LOC56998</t>
  </si>
  <si>
    <t xml:space="preserve">Contig53598_RC</t>
  </si>
  <si>
    <t xml:space="preserve">NM_003821</t>
  </si>
  <si>
    <t xml:space="preserve">RIPK2</t>
  </si>
  <si>
    <t xml:space="preserve">NM_012288</t>
  </si>
  <si>
    <t xml:space="preserve">KIAA0057</t>
  </si>
  <si>
    <t xml:space="preserve">NM_007171</t>
  </si>
  <si>
    <t xml:space="preserve">POMT1</t>
  </si>
  <si>
    <t xml:space="preserve">NM_001482</t>
  </si>
  <si>
    <t xml:space="preserve">GATM</t>
  </si>
  <si>
    <t xml:space="preserve">D87449</t>
  </si>
  <si>
    <t xml:space="preserve">KIAA0260</t>
  </si>
  <si>
    <t xml:space="preserve">AF055033</t>
  </si>
  <si>
    <t xml:space="preserve">NM_020154</t>
  </si>
  <si>
    <t xml:space="preserve">LOC56851</t>
  </si>
  <si>
    <t xml:space="preserve">Contig27505_RC</t>
  </si>
  <si>
    <t xml:space="preserve">Contig4380_RC</t>
  </si>
  <si>
    <t xml:space="preserve">MT1E</t>
  </si>
  <si>
    <t xml:space="preserve">NM_003791</t>
  </si>
  <si>
    <t xml:space="preserve">S1P</t>
  </si>
  <si>
    <t xml:space="preserve">NM_001956</t>
  </si>
  <si>
    <t xml:space="preserve">EDN2</t>
  </si>
  <si>
    <t xml:space="preserve">NM_018312</t>
  </si>
  <si>
    <t xml:space="preserve">FLJ11058</t>
  </si>
  <si>
    <t xml:space="preserve">NM_000111</t>
  </si>
  <si>
    <t xml:space="preserve">SLC26A3</t>
  </si>
  <si>
    <t xml:space="preserve">NM_021065</t>
  </si>
  <si>
    <t xml:space="preserve">H2AFG</t>
  </si>
  <si>
    <t xml:space="preserve">Contig53191_RC</t>
  </si>
  <si>
    <t xml:space="preserve">Contig1111_RC</t>
  </si>
  <si>
    <t xml:space="preserve">NM_001665</t>
  </si>
  <si>
    <t xml:space="preserve">ARHG</t>
  </si>
  <si>
    <t xml:space="preserve">NM_014292</t>
  </si>
  <si>
    <t xml:space="preserve">CBX6</t>
  </si>
  <si>
    <t xml:space="preserve">Contig3398_RC</t>
  </si>
  <si>
    <t xml:space="preserve">NM_005573</t>
  </si>
  <si>
    <t xml:space="preserve">LMNB1</t>
  </si>
  <si>
    <t xml:space="preserve">NM_004780</t>
  </si>
  <si>
    <t xml:space="preserve">TCEAL1</t>
  </si>
  <si>
    <t xml:space="preserve">Contig34395_RC</t>
  </si>
  <si>
    <t xml:space="preserve">Contig51196_RC</t>
  </si>
  <si>
    <t xml:space="preserve">NM_002870</t>
  </si>
  <si>
    <t xml:space="preserve">RAB13</t>
  </si>
  <si>
    <t xml:space="preserve">NM_000305</t>
  </si>
  <si>
    <t xml:space="preserve">PON2</t>
  </si>
  <si>
    <t xml:space="preserve">Contig1063_RC</t>
  </si>
  <si>
    <t xml:space="preserve">NM_020127</t>
  </si>
  <si>
    <t xml:space="preserve">TUFT1</t>
  </si>
  <si>
    <t xml:space="preserve">AF041261</t>
  </si>
  <si>
    <t xml:space="preserve">ILT7</t>
  </si>
  <si>
    <t xml:space="preserve">NM_006870</t>
  </si>
  <si>
    <t xml:space="preserve">ADF</t>
  </si>
  <si>
    <t xml:space="preserve">Contig1120_RC</t>
  </si>
  <si>
    <t xml:space="preserve">NM_003011</t>
  </si>
  <si>
    <t xml:space="preserve">SET</t>
  </si>
  <si>
    <t xml:space="preserve">NM_002794</t>
  </si>
  <si>
    <t xml:space="preserve">PSMB2</t>
  </si>
  <si>
    <t xml:space="preserve">AF161415</t>
  </si>
  <si>
    <t xml:space="preserve">HSPC030</t>
  </si>
  <si>
    <t xml:space="preserve">NM_003944</t>
  </si>
  <si>
    <t xml:space="preserve">SELENBP1</t>
  </si>
  <si>
    <t xml:space="preserve">AF063936</t>
  </si>
  <si>
    <t xml:space="preserve">PUNC</t>
  </si>
  <si>
    <t xml:space="preserve">Contig256</t>
  </si>
  <si>
    <t xml:space="preserve">PSMD11</t>
  </si>
  <si>
    <t xml:space="preserve">Contig53066_RC</t>
  </si>
  <si>
    <t xml:space="preserve">ARL5</t>
  </si>
  <si>
    <t xml:space="preserve">U72514</t>
  </si>
  <si>
    <t xml:space="preserve">C2F</t>
  </si>
  <si>
    <t xml:space="preserve">AB007954</t>
  </si>
  <si>
    <t xml:space="preserve">KIAA0485</t>
  </si>
  <si>
    <t xml:space="preserve">NM_013338</t>
  </si>
  <si>
    <t xml:space="preserve">ALG5</t>
  </si>
  <si>
    <t xml:space="preserve">NM_003090</t>
  </si>
  <si>
    <t xml:space="preserve">SNRPA1</t>
  </si>
  <si>
    <t xml:space="preserve">NM_001979</t>
  </si>
  <si>
    <t xml:space="preserve">EPHX2</t>
  </si>
  <si>
    <t xml:space="preserve">Contig40368_RC</t>
  </si>
  <si>
    <t xml:space="preserve">AA598803_RC</t>
  </si>
  <si>
    <t xml:space="preserve">NM_003609</t>
  </si>
  <si>
    <t xml:space="preserve">HIRIP3</t>
  </si>
  <si>
    <t xml:space="preserve">AF103804</t>
  </si>
  <si>
    <t xml:space="preserve">SDFR1</t>
  </si>
  <si>
    <t xml:space="preserve">NM_006815</t>
  </si>
  <si>
    <t xml:space="preserve">RNP24</t>
  </si>
  <si>
    <t xml:space="preserve">Contig40467_RC</t>
  </si>
  <si>
    <t xml:space="preserve">Prediction for Threshold = 0.8</t>
  </si>
  <si>
    <t xml:space="preserve">Settings Name: Settings2</t>
  </si>
  <si>
    <t xml:space="preserve">Test set Prediction Confusion Matrix (Threshold=0.8)</t>
  </si>
  <si>
    <t xml:space="preserve">True\Predicted</t>
  </si>
  <si>
    <t xml:space="preserve">Actual, Predicted Classes and Predicted Posterior Probabilities</t>
  </si>
  <si>
    <t xml:space="preserve">Sample Labels</t>
  </si>
  <si>
    <t xml:space="preserve">2_1_103</t>
  </si>
  <si>
    <t xml:space="preserve">2_1_11</t>
  </si>
  <si>
    <t xml:space="preserve">2_1_113</t>
  </si>
  <si>
    <t xml:space="preserve">2_1_118</t>
  </si>
  <si>
    <t xml:space="preserve">2_1_123</t>
  </si>
  <si>
    <t xml:space="preserve">2_1_125</t>
  </si>
  <si>
    <t xml:space="preserve">2_1_129</t>
  </si>
  <si>
    <t xml:space="preserve">2_1_13</t>
  </si>
  <si>
    <t xml:space="preserve">2_1_131</t>
  </si>
  <si>
    <t xml:space="preserve">2_1_134</t>
  </si>
  <si>
    <t xml:space="preserve">2_1_140</t>
  </si>
  <si>
    <t xml:space="preserve">2_1_149</t>
  </si>
  <si>
    <t xml:space="preserve">2_1_156</t>
  </si>
  <si>
    <t xml:space="preserve">2_1_169</t>
  </si>
  <si>
    <t xml:space="preserve">2_1_17</t>
  </si>
  <si>
    <t xml:space="preserve">2_1_175</t>
  </si>
  <si>
    <t xml:space="preserve">2_1_178</t>
  </si>
  <si>
    <t xml:space="preserve">2_1_180</t>
  </si>
  <si>
    <t xml:space="preserve">2_1_183</t>
  </si>
  <si>
    <t xml:space="preserve">2_1_186</t>
  </si>
  <si>
    <t xml:space="preserve">2_1_193</t>
  </si>
  <si>
    <t xml:space="preserve">2_1_200</t>
  </si>
  <si>
    <t xml:space="preserve">2_1_212</t>
  </si>
  <si>
    <t xml:space="preserve">2_1_215</t>
  </si>
  <si>
    <t xml:space="preserve">2_1_218</t>
  </si>
  <si>
    <t xml:space="preserve">2_1_221</t>
  </si>
  <si>
    <t xml:space="preserve">2_1_228</t>
  </si>
  <si>
    <t xml:space="preserve">2_1_230</t>
  </si>
  <si>
    <t xml:space="preserve">2_1_233</t>
  </si>
  <si>
    <t xml:space="preserve">2_1_241</t>
  </si>
  <si>
    <t xml:space="preserve">2_1_250</t>
  </si>
  <si>
    <t xml:space="preserve">2_1_252</t>
  </si>
  <si>
    <t xml:space="preserve">2_1_258</t>
  </si>
  <si>
    <t xml:space="preserve">2_1_260</t>
  </si>
  <si>
    <t xml:space="preserve">2_1_266</t>
  </si>
  <si>
    <t xml:space="preserve">2_1_269</t>
  </si>
  <si>
    <t xml:space="preserve">2_1_27</t>
  </si>
  <si>
    <t xml:space="preserve">2_1_273</t>
  </si>
  <si>
    <t xml:space="preserve">2_1_277</t>
  </si>
  <si>
    <t xml:space="preserve">2_1_283</t>
  </si>
  <si>
    <t xml:space="preserve">2_1_290</t>
  </si>
  <si>
    <t xml:space="preserve">2_1_292</t>
  </si>
  <si>
    <t xml:space="preserve">2_1_295</t>
  </si>
  <si>
    <t xml:space="preserve">2_1_301</t>
  </si>
  <si>
    <t xml:space="preserve">2_1_304</t>
  </si>
  <si>
    <t xml:space="preserve">2_1_310</t>
  </si>
  <si>
    <t xml:space="preserve">2_1_315</t>
  </si>
  <si>
    <t xml:space="preserve">2_1_326</t>
  </si>
  <si>
    <t xml:space="preserve">2_1_332</t>
  </si>
  <si>
    <t xml:space="preserve">2_1_335</t>
  </si>
  <si>
    <t xml:space="preserve">2_1_338</t>
  </si>
  <si>
    <t xml:space="preserve">2_1_340</t>
  </si>
  <si>
    <t xml:space="preserve">2_1_344</t>
  </si>
  <si>
    <t xml:space="preserve">2_1_348</t>
  </si>
  <si>
    <t xml:space="preserve">2_1_355</t>
  </si>
  <si>
    <t xml:space="preserve">2_1_358</t>
  </si>
  <si>
    <t xml:space="preserve">2_1_367</t>
  </si>
  <si>
    <t xml:space="preserve">2_1_373</t>
  </si>
  <si>
    <t xml:space="preserve">2_1_375</t>
  </si>
  <si>
    <t xml:space="preserve">2_1_383</t>
  </si>
  <si>
    <t xml:space="preserve">2_1_388</t>
  </si>
  <si>
    <t xml:space="preserve">2_1_39</t>
  </si>
  <si>
    <t xml:space="preserve">2_1_390</t>
  </si>
  <si>
    <t xml:space="preserve">2_1_393</t>
  </si>
  <si>
    <t xml:space="preserve">2_1_396</t>
  </si>
  <si>
    <t xml:space="preserve">2_1_402</t>
  </si>
  <si>
    <t xml:space="preserve">2_1_404</t>
  </si>
  <si>
    <t xml:space="preserve">2_1_48</t>
  </si>
  <si>
    <t xml:space="preserve">2_1_57</t>
  </si>
  <si>
    <t xml:space="preserve">2_1_6</t>
  </si>
  <si>
    <t xml:space="preserve">2_1_60</t>
  </si>
  <si>
    <t xml:space="preserve">2_1_8</t>
  </si>
  <si>
    <t xml:space="preserve">2_2_132</t>
  </si>
  <si>
    <t xml:space="preserve">2_2_172</t>
  </si>
  <si>
    <t xml:space="preserve">2_2_190</t>
  </si>
  <si>
    <t xml:space="preserve">2_2_195</t>
  </si>
  <si>
    <t xml:space="preserve">2_2_227</t>
  </si>
  <si>
    <t xml:space="preserve">2_2_246</t>
  </si>
  <si>
    <t xml:space="preserve">2_2_309</t>
  </si>
  <si>
    <t xml:space="preserve">2_2_371</t>
  </si>
  <si>
    <t xml:space="preserve">Class Labels</t>
  </si>
  <si>
    <t xml:space="preserve">Predicted Class Labe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6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verall CV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Overall CV Curve"</c:f>
              <c:strCache>
                <c:ptCount val="1"/>
                <c:pt idx="0">
                  <c:v>Overall CV Curv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A$2:$A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B$2:$B$31</c:f>
              <c:numCache>
                <c:formatCode>General</c:formatCode>
                <c:ptCount val="30"/>
                <c:pt idx="0">
                  <c:v>0.246913580246914</c:v>
                </c:pt>
                <c:pt idx="1">
                  <c:v>0.259259259259259</c:v>
                </c:pt>
                <c:pt idx="2">
                  <c:v>0.283950617283951</c:v>
                </c:pt>
                <c:pt idx="3">
                  <c:v>0.296296296296296</c:v>
                </c:pt>
                <c:pt idx="4">
                  <c:v>0.308641975308642</c:v>
                </c:pt>
                <c:pt idx="5">
                  <c:v>0.333333333333333</c:v>
                </c:pt>
                <c:pt idx="6">
                  <c:v>0.345679012345679</c:v>
                </c:pt>
                <c:pt idx="7">
                  <c:v>0.345679012345679</c:v>
                </c:pt>
                <c:pt idx="8">
                  <c:v>0.345679012345679</c:v>
                </c:pt>
                <c:pt idx="9">
                  <c:v>0.345679012345679</c:v>
                </c:pt>
                <c:pt idx="10">
                  <c:v>0.333333333333333</c:v>
                </c:pt>
                <c:pt idx="11">
                  <c:v>0.320987654320988</c:v>
                </c:pt>
                <c:pt idx="12">
                  <c:v>0.308641975308642</c:v>
                </c:pt>
                <c:pt idx="13">
                  <c:v>0.283950617283951</c:v>
                </c:pt>
                <c:pt idx="14">
                  <c:v>0.222222222222222</c:v>
                </c:pt>
                <c:pt idx="15">
                  <c:v>0.209876543209877</c:v>
                </c:pt>
                <c:pt idx="16">
                  <c:v>0.17283950617284</c:v>
                </c:pt>
                <c:pt idx="17">
                  <c:v>0.17283950617284</c:v>
                </c:pt>
                <c:pt idx="18">
                  <c:v>0.148148148148148</c:v>
                </c:pt>
                <c:pt idx="19">
                  <c:v>0.123456790123457</c:v>
                </c:pt>
                <c:pt idx="20">
                  <c:v>0.123456790123457</c:v>
                </c:pt>
                <c:pt idx="21">
                  <c:v>0.123456790123457</c:v>
                </c:pt>
                <c:pt idx="22">
                  <c:v>0.111111111111111</c:v>
                </c:pt>
                <c:pt idx="23">
                  <c:v>0.111111111111111</c:v>
                </c:pt>
                <c:pt idx="24">
                  <c:v>0.111111111111111</c:v>
                </c:pt>
                <c:pt idx="25">
                  <c:v>0.111111111111111</c:v>
                </c:pt>
                <c:pt idx="26">
                  <c:v>0.111111111111111</c:v>
                </c:pt>
                <c:pt idx="27">
                  <c:v>0.111111111111111</c:v>
                </c:pt>
                <c:pt idx="28">
                  <c:v>0.111111111111111</c:v>
                </c:pt>
                <c:pt idx="29">
                  <c:v>0.1111111111111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umber of genes"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D$2:$D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E$2:$E$31</c:f>
              <c:numCache>
                <c:formatCode>General</c:formatCode>
                <c:ptCount val="30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</c:numCache>
            </c:numRef>
          </c:yVal>
          <c:smooth val="0"/>
        </c:ser>
        <c:axId val="17582544"/>
        <c:axId val="32136774"/>
      </c:scatterChart>
      <c:valAx>
        <c:axId val="175825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36774"/>
        <c:crossesAt val="0"/>
        <c:crossBetween val="midCat"/>
      </c:valAx>
      <c:valAx>
        <c:axId val="3213677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sclassi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58254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dividual CV Plo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1"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F$2:$F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G$2:$G$31</c:f>
              <c:numCache>
                <c:formatCode>General</c:formatCode>
                <c:ptCount val="30"/>
                <c:pt idx="0">
                  <c:v>0.194444444444444</c:v>
                </c:pt>
                <c:pt idx="1">
                  <c:v>0.222222222222222</c:v>
                </c:pt>
                <c:pt idx="2">
                  <c:v>0.236111111111111</c:v>
                </c:pt>
                <c:pt idx="3">
                  <c:v>0.25</c:v>
                </c:pt>
                <c:pt idx="4">
                  <c:v>0.291666666666667</c:v>
                </c:pt>
                <c:pt idx="5">
                  <c:v>0.305555555555556</c:v>
                </c:pt>
                <c:pt idx="6">
                  <c:v>0.305555555555556</c:v>
                </c:pt>
                <c:pt idx="7">
                  <c:v>0.305555555555556</c:v>
                </c:pt>
                <c:pt idx="8">
                  <c:v>0.305555555555556</c:v>
                </c:pt>
                <c:pt idx="9">
                  <c:v>0.305555555555556</c:v>
                </c:pt>
                <c:pt idx="10">
                  <c:v>0.277777777777778</c:v>
                </c:pt>
                <c:pt idx="11">
                  <c:v>0.263888888888889</c:v>
                </c:pt>
                <c:pt idx="12">
                  <c:v>0.236111111111111</c:v>
                </c:pt>
                <c:pt idx="13">
                  <c:v>0.166666666666667</c:v>
                </c:pt>
                <c:pt idx="14">
                  <c:v>0.138888888888889</c:v>
                </c:pt>
                <c:pt idx="15">
                  <c:v>0.0972222222222222</c:v>
                </c:pt>
                <c:pt idx="16">
                  <c:v>0.0694444444444445</c:v>
                </c:pt>
                <c:pt idx="17">
                  <c:v>0.0416666666666667</c:v>
                </c:pt>
                <c:pt idx="18">
                  <c:v>0.0138888888888889</c:v>
                </c:pt>
                <c:pt idx="19">
                  <c:v>0.0138888888888889</c:v>
                </c:pt>
                <c:pt idx="20">
                  <c:v>0.013888888888888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2"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F$2:$F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H$2:$H$31</c:f>
              <c:numCache>
                <c:formatCode>General</c:formatCode>
                <c:ptCount val="30"/>
                <c:pt idx="0">
                  <c:v>0.777777777777778</c:v>
                </c:pt>
                <c:pt idx="1">
                  <c:v>0.777777777777778</c:v>
                </c:pt>
                <c:pt idx="2">
                  <c:v>0.777777777777778</c:v>
                </c:pt>
                <c:pt idx="3">
                  <c:v>0.777777777777778</c:v>
                </c:pt>
                <c:pt idx="4">
                  <c:v>0.666666666666667</c:v>
                </c:pt>
                <c:pt idx="5">
                  <c:v>0.666666666666667</c:v>
                </c:pt>
                <c:pt idx="6">
                  <c:v>0.666666666666667</c:v>
                </c:pt>
                <c:pt idx="7">
                  <c:v>0.666666666666667</c:v>
                </c:pt>
                <c:pt idx="8">
                  <c:v>0.666666666666667</c:v>
                </c:pt>
                <c:pt idx="9">
                  <c:v>0.555555555555556</c:v>
                </c:pt>
                <c:pt idx="10">
                  <c:v>0.666666666666667</c:v>
                </c:pt>
                <c:pt idx="11">
                  <c:v>0.666666666666667</c:v>
                </c:pt>
                <c:pt idx="12">
                  <c:v>0.666666666666667</c:v>
                </c:pt>
                <c:pt idx="13">
                  <c:v>0.666666666666667</c:v>
                </c:pt>
                <c:pt idx="14">
                  <c:v>0.777777777777778</c:v>
                </c:pt>
                <c:pt idx="15">
                  <c:v>0.777777777777778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umber of genes"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I$2:$I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J$2:$J$31</c:f>
              <c:numCache>
                <c:formatCode>General</c:formatCode>
                <c:ptCount val="3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  <c:pt idx="10">
                  <c:v>1.2</c:v>
                </c:pt>
                <c:pt idx="11">
                  <c:v>1.2</c:v>
                </c:pt>
                <c:pt idx="12">
                  <c:v>1.2</c:v>
                </c:pt>
                <c:pt idx="13">
                  <c:v>1.2</c:v>
                </c:pt>
                <c:pt idx="14">
                  <c:v>1.2</c:v>
                </c:pt>
                <c:pt idx="15">
                  <c:v>1.2</c:v>
                </c:pt>
                <c:pt idx="16">
                  <c:v>1.2</c:v>
                </c:pt>
                <c:pt idx="17">
                  <c:v>1.2</c:v>
                </c:pt>
                <c:pt idx="18">
                  <c:v>1.2</c:v>
                </c:pt>
                <c:pt idx="19">
                  <c:v>1.2</c:v>
                </c:pt>
                <c:pt idx="20">
                  <c:v>1.2</c:v>
                </c:pt>
                <c:pt idx="21">
                  <c:v>1.2</c:v>
                </c:pt>
                <c:pt idx="22">
                  <c:v>1.2</c:v>
                </c:pt>
                <c:pt idx="23">
                  <c:v>1.2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.2</c:v>
                </c:pt>
                <c:pt idx="28">
                  <c:v>1.2</c:v>
                </c:pt>
                <c:pt idx="29">
                  <c:v>1.2</c:v>
                </c:pt>
              </c:numCache>
            </c:numRef>
          </c:yVal>
          <c:smooth val="0"/>
        </c:ser>
        <c:axId val="18854378"/>
        <c:axId val="29299269"/>
      </c:scatterChart>
      <c:valAx>
        <c:axId val="18854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99269"/>
        <c:crossesAt val="0"/>
        <c:crossBetween val="midCat"/>
      </c:valAx>
      <c:valAx>
        <c:axId val="292992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sclassi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85437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2"/>
        <c:delete val="1"/>
      </c:legendEntry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est Probabilities (Threshold=0.8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1"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K$2:$K$81</c:f>
              <c:numCache>
                <c:formatCode>General</c:formatCode>
                <c:ptCount val="8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</c:numCache>
            </c:numRef>
          </c:xVal>
          <c:yVal>
            <c:numRef>
              <c:f>'[1]PAM Work (Do not Edit!)'!$L$2:$L$81</c:f>
              <c:numCache>
                <c:formatCode>General</c:formatCode>
                <c:ptCount val="80"/>
                <c:pt idx="0">
                  <c:v>0.498207222912253</c:v>
                </c:pt>
                <c:pt idx="1">
                  <c:v>0.00746982823163688</c:v>
                </c:pt>
                <c:pt idx="2">
                  <c:v>0.990351005187503</c:v>
                </c:pt>
                <c:pt idx="3">
                  <c:v>0.997577176372602</c:v>
                </c:pt>
                <c:pt idx="4">
                  <c:v>0.977326930350629</c:v>
                </c:pt>
                <c:pt idx="5">
                  <c:v>0.995148725187143</c:v>
                </c:pt>
                <c:pt idx="6">
                  <c:v>0.977896461974328</c:v>
                </c:pt>
                <c:pt idx="7">
                  <c:v>0.995196123416056</c:v>
                </c:pt>
                <c:pt idx="8">
                  <c:v>0.990576226391724</c:v>
                </c:pt>
                <c:pt idx="9">
                  <c:v>0.975109384814853</c:v>
                </c:pt>
                <c:pt idx="10">
                  <c:v>0.999071360555317</c:v>
                </c:pt>
                <c:pt idx="11">
                  <c:v>0.906567358895705</c:v>
                </c:pt>
                <c:pt idx="12">
                  <c:v>0.999140179941823</c:v>
                </c:pt>
                <c:pt idx="13">
                  <c:v>0.999945079521522</c:v>
                </c:pt>
                <c:pt idx="14">
                  <c:v>0.998595837363247</c:v>
                </c:pt>
                <c:pt idx="15">
                  <c:v>0.569248683240962</c:v>
                </c:pt>
                <c:pt idx="16">
                  <c:v>0.998273839394041</c:v>
                </c:pt>
                <c:pt idx="17">
                  <c:v>0.971864450502273</c:v>
                </c:pt>
                <c:pt idx="18">
                  <c:v>0.975364791150354</c:v>
                </c:pt>
                <c:pt idx="19">
                  <c:v>0.5076317411686</c:v>
                </c:pt>
                <c:pt idx="20">
                  <c:v>0.923547150345374</c:v>
                </c:pt>
                <c:pt idx="21">
                  <c:v>0.997686268204647</c:v>
                </c:pt>
                <c:pt idx="22">
                  <c:v>0.544672491130773</c:v>
                </c:pt>
                <c:pt idx="23">
                  <c:v>0.878656728152003</c:v>
                </c:pt>
                <c:pt idx="24">
                  <c:v>0.5236281446303</c:v>
                </c:pt>
                <c:pt idx="25">
                  <c:v>0.999717115853417</c:v>
                </c:pt>
                <c:pt idx="26">
                  <c:v>0.968369085936549</c:v>
                </c:pt>
                <c:pt idx="27">
                  <c:v>0.789856259931896</c:v>
                </c:pt>
                <c:pt idx="28">
                  <c:v>0.996249232796488</c:v>
                </c:pt>
                <c:pt idx="29">
                  <c:v>0.662501171861404</c:v>
                </c:pt>
                <c:pt idx="30">
                  <c:v>0.990076278119055</c:v>
                </c:pt>
                <c:pt idx="31">
                  <c:v>0.92894657531243</c:v>
                </c:pt>
                <c:pt idx="32">
                  <c:v>0.983947683383984</c:v>
                </c:pt>
                <c:pt idx="33">
                  <c:v>0.995834326285886</c:v>
                </c:pt>
                <c:pt idx="34">
                  <c:v>0.991856655919528</c:v>
                </c:pt>
                <c:pt idx="35">
                  <c:v>0.933841706167124</c:v>
                </c:pt>
                <c:pt idx="36">
                  <c:v>0.998992419669495</c:v>
                </c:pt>
                <c:pt idx="37">
                  <c:v>0.726978334042888</c:v>
                </c:pt>
                <c:pt idx="38">
                  <c:v>0.996203605072926</c:v>
                </c:pt>
                <c:pt idx="39">
                  <c:v>0.992746224048024</c:v>
                </c:pt>
                <c:pt idx="40">
                  <c:v>0.999165715765101</c:v>
                </c:pt>
                <c:pt idx="41">
                  <c:v>0.975063417490581</c:v>
                </c:pt>
                <c:pt idx="42">
                  <c:v>0.999264022399485</c:v>
                </c:pt>
                <c:pt idx="43">
                  <c:v>0.974065562548086</c:v>
                </c:pt>
                <c:pt idx="44">
                  <c:v>0.995001277500144</c:v>
                </c:pt>
                <c:pt idx="45">
                  <c:v>0.961035482918382</c:v>
                </c:pt>
                <c:pt idx="46">
                  <c:v>0.999348520360775</c:v>
                </c:pt>
                <c:pt idx="47">
                  <c:v>0.544746354700445</c:v>
                </c:pt>
                <c:pt idx="48">
                  <c:v>0.186342074270868</c:v>
                </c:pt>
                <c:pt idx="49">
                  <c:v>0.954013353444603</c:v>
                </c:pt>
                <c:pt idx="50">
                  <c:v>0.961515041444426</c:v>
                </c:pt>
                <c:pt idx="51">
                  <c:v>0.530527983029123</c:v>
                </c:pt>
                <c:pt idx="52">
                  <c:v>0.564457127168689</c:v>
                </c:pt>
                <c:pt idx="53">
                  <c:v>0.987172053257166</c:v>
                </c:pt>
                <c:pt idx="54">
                  <c:v>0.989137869790663</c:v>
                </c:pt>
                <c:pt idx="55">
                  <c:v>0.999242983324638</c:v>
                </c:pt>
                <c:pt idx="56">
                  <c:v>0.997696304054808</c:v>
                </c:pt>
                <c:pt idx="57">
                  <c:v>0.941473713804086</c:v>
                </c:pt>
                <c:pt idx="58">
                  <c:v>0.456139977863972</c:v>
                </c:pt>
                <c:pt idx="59">
                  <c:v>0.999067757406971</c:v>
                </c:pt>
                <c:pt idx="60">
                  <c:v>0.999630332474749</c:v>
                </c:pt>
                <c:pt idx="61">
                  <c:v>0.999097346366394</c:v>
                </c:pt>
                <c:pt idx="62">
                  <c:v>0.995199488185901</c:v>
                </c:pt>
                <c:pt idx="63">
                  <c:v>0.290716976909194</c:v>
                </c:pt>
                <c:pt idx="64">
                  <c:v>0.102326866115727</c:v>
                </c:pt>
                <c:pt idx="65">
                  <c:v>0.95100667928037</c:v>
                </c:pt>
                <c:pt idx="66">
                  <c:v>0.999954589881268</c:v>
                </c:pt>
                <c:pt idx="67">
                  <c:v>0.918684627515827</c:v>
                </c:pt>
                <c:pt idx="68">
                  <c:v>0.230659942077335</c:v>
                </c:pt>
                <c:pt idx="69">
                  <c:v>0.999735809570761</c:v>
                </c:pt>
                <c:pt idx="70">
                  <c:v>0.999604223170512</c:v>
                </c:pt>
                <c:pt idx="71">
                  <c:v>0.17642976919706</c:v>
                </c:pt>
                <c:pt idx="72">
                  <c:v>0.992201233801366</c:v>
                </c:pt>
                <c:pt idx="73">
                  <c:v>0.720654042339854</c:v>
                </c:pt>
                <c:pt idx="74">
                  <c:v>0.968418188305011</c:v>
                </c:pt>
                <c:pt idx="75">
                  <c:v>0.820783062607043</c:v>
                </c:pt>
                <c:pt idx="76">
                  <c:v>0.998381927929255</c:v>
                </c:pt>
                <c:pt idx="77">
                  <c:v>0.281405504530494</c:v>
                </c:pt>
                <c:pt idx="78">
                  <c:v>0.999699326487628</c:v>
                </c:pt>
                <c:pt idx="79">
                  <c:v>0.9892337427927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2"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K$2:$K$81</c:f>
              <c:numCache>
                <c:formatCode>General</c:formatCode>
                <c:ptCount val="8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</c:numCache>
            </c:numRef>
          </c:xVal>
          <c:yVal>
            <c:numRef>
              <c:f>'[1]PAM Work (Do not Edit!)'!$M$2:$M$81</c:f>
              <c:numCache>
                <c:formatCode>General</c:formatCode>
                <c:ptCount val="80"/>
                <c:pt idx="0">
                  <c:v>0.501792777087747</c:v>
                </c:pt>
                <c:pt idx="1">
                  <c:v>0.992530171768363</c:v>
                </c:pt>
                <c:pt idx="2">
                  <c:v>0.00964899481249683</c:v>
                </c:pt>
                <c:pt idx="3">
                  <c:v>0.00242282362739836</c:v>
                </c:pt>
                <c:pt idx="4">
                  <c:v>0.0226730696493713</c:v>
                </c:pt>
                <c:pt idx="5">
                  <c:v>0.00485127481285671</c:v>
                </c:pt>
                <c:pt idx="6">
                  <c:v>0.0221035380256715</c:v>
                </c:pt>
                <c:pt idx="7">
                  <c:v>0.00480387658394454</c:v>
                </c:pt>
                <c:pt idx="8">
                  <c:v>0.00942377360827611</c:v>
                </c:pt>
                <c:pt idx="9">
                  <c:v>0.0248906151851471</c:v>
                </c:pt>
                <c:pt idx="10">
                  <c:v>0.000928639444683057</c:v>
                </c:pt>
                <c:pt idx="11">
                  <c:v>0.0934326411042947</c:v>
                </c:pt>
                <c:pt idx="12">
                  <c:v>0.000859820058176706</c:v>
                </c:pt>
                <c:pt idx="13">
                  <c:v>5.49204784780561E-005</c:v>
                </c:pt>
                <c:pt idx="14">
                  <c:v>0.00140416263675268</c:v>
                </c:pt>
                <c:pt idx="15">
                  <c:v>0.430751316759038</c:v>
                </c:pt>
                <c:pt idx="16">
                  <c:v>0.00172616060595904</c:v>
                </c:pt>
                <c:pt idx="17">
                  <c:v>0.0281355494977275</c:v>
                </c:pt>
                <c:pt idx="18">
                  <c:v>0.0246352088496459</c:v>
                </c:pt>
                <c:pt idx="19">
                  <c:v>0.4923682588314</c:v>
                </c:pt>
                <c:pt idx="20">
                  <c:v>0.0764528496546261</c:v>
                </c:pt>
                <c:pt idx="21">
                  <c:v>0.00231373179535333</c:v>
                </c:pt>
                <c:pt idx="22">
                  <c:v>0.455327508869227</c:v>
                </c:pt>
                <c:pt idx="23">
                  <c:v>0.121343271847997</c:v>
                </c:pt>
                <c:pt idx="24">
                  <c:v>0.4763718553697</c:v>
                </c:pt>
                <c:pt idx="25">
                  <c:v>0.000282884146583085</c:v>
                </c:pt>
                <c:pt idx="26">
                  <c:v>0.0316309140634509</c:v>
                </c:pt>
                <c:pt idx="27">
                  <c:v>0.210143740068104</c:v>
                </c:pt>
                <c:pt idx="28">
                  <c:v>0.00375076720351203</c:v>
                </c:pt>
                <c:pt idx="29">
                  <c:v>0.337498828138596</c:v>
                </c:pt>
                <c:pt idx="30">
                  <c:v>0.00992372188094505</c:v>
                </c:pt>
                <c:pt idx="31">
                  <c:v>0.0710534246875696</c:v>
                </c:pt>
                <c:pt idx="32">
                  <c:v>0.0160523166160165</c:v>
                </c:pt>
                <c:pt idx="33">
                  <c:v>0.00416567371411357</c:v>
                </c:pt>
                <c:pt idx="34">
                  <c:v>0.00814334408047216</c:v>
                </c:pt>
                <c:pt idx="35">
                  <c:v>0.0661582938328759</c:v>
                </c:pt>
                <c:pt idx="36">
                  <c:v>0.00100758033050473</c:v>
                </c:pt>
                <c:pt idx="37">
                  <c:v>0.273021665957112</c:v>
                </c:pt>
                <c:pt idx="38">
                  <c:v>0.00379639492707433</c:v>
                </c:pt>
                <c:pt idx="39">
                  <c:v>0.00725377595197612</c:v>
                </c:pt>
                <c:pt idx="40">
                  <c:v>0.000834284234898775</c:v>
                </c:pt>
                <c:pt idx="41">
                  <c:v>0.0249365825094193</c:v>
                </c:pt>
                <c:pt idx="42">
                  <c:v>0.000735977600514559</c:v>
                </c:pt>
                <c:pt idx="43">
                  <c:v>0.0259344374519136</c:v>
                </c:pt>
                <c:pt idx="44">
                  <c:v>0.00499872249985598</c:v>
                </c:pt>
                <c:pt idx="45">
                  <c:v>0.0389645170816184</c:v>
                </c:pt>
                <c:pt idx="46">
                  <c:v>0.000651479639225198</c:v>
                </c:pt>
                <c:pt idx="47">
                  <c:v>0.455253645299555</c:v>
                </c:pt>
                <c:pt idx="48">
                  <c:v>0.813657925729132</c:v>
                </c:pt>
                <c:pt idx="49">
                  <c:v>0.0459866465553967</c:v>
                </c:pt>
                <c:pt idx="50">
                  <c:v>0.0384849585555741</c:v>
                </c:pt>
                <c:pt idx="51">
                  <c:v>0.469472016970877</c:v>
                </c:pt>
                <c:pt idx="52">
                  <c:v>0.435542872831311</c:v>
                </c:pt>
                <c:pt idx="53">
                  <c:v>0.0128279467428341</c:v>
                </c:pt>
                <c:pt idx="54">
                  <c:v>0.0108621302093372</c:v>
                </c:pt>
                <c:pt idx="55">
                  <c:v>0.000757016675361815</c:v>
                </c:pt>
                <c:pt idx="56">
                  <c:v>0.0023036959451918</c:v>
                </c:pt>
                <c:pt idx="57">
                  <c:v>0.0585262861959137</c:v>
                </c:pt>
                <c:pt idx="58">
                  <c:v>0.543860022136028</c:v>
                </c:pt>
                <c:pt idx="59">
                  <c:v>0.000932242593028684</c:v>
                </c:pt>
                <c:pt idx="60">
                  <c:v>0.000369667525250994</c:v>
                </c:pt>
                <c:pt idx="61">
                  <c:v>0.000902653633605781</c:v>
                </c:pt>
                <c:pt idx="62">
                  <c:v>0.00480051181409907</c:v>
                </c:pt>
                <c:pt idx="63">
                  <c:v>0.709283023090806</c:v>
                </c:pt>
                <c:pt idx="64">
                  <c:v>0.897673133884273</c:v>
                </c:pt>
                <c:pt idx="65">
                  <c:v>0.0489933207196296</c:v>
                </c:pt>
                <c:pt idx="66">
                  <c:v>4.54101187321678E-005</c:v>
                </c:pt>
                <c:pt idx="67">
                  <c:v>0.081315372484173</c:v>
                </c:pt>
                <c:pt idx="68">
                  <c:v>0.769340057922665</c:v>
                </c:pt>
                <c:pt idx="69">
                  <c:v>0.000264190429239203</c:v>
                </c:pt>
                <c:pt idx="70">
                  <c:v>0.000395776829488243</c:v>
                </c:pt>
                <c:pt idx="71">
                  <c:v>0.82357023080294</c:v>
                </c:pt>
                <c:pt idx="72">
                  <c:v>0.00779876619863354</c:v>
                </c:pt>
                <c:pt idx="73">
                  <c:v>0.279345957660147</c:v>
                </c:pt>
                <c:pt idx="74">
                  <c:v>0.0315818116949894</c:v>
                </c:pt>
                <c:pt idx="75">
                  <c:v>0.179216937392958</c:v>
                </c:pt>
                <c:pt idx="76">
                  <c:v>0.001618072070745</c:v>
                </c:pt>
                <c:pt idx="77">
                  <c:v>0.718594495469506</c:v>
                </c:pt>
                <c:pt idx="78">
                  <c:v>0.000300673512371558</c:v>
                </c:pt>
                <c:pt idx="79">
                  <c:v>0.01076625720723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Lines1"</c:f>
              <c:strCache>
                <c:ptCount val="1"/>
                <c:pt idx="0">
                  <c:v>Line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N$2:$N$3</c:f>
              <c:numCache>
                <c:formatCode>General</c:formatCode>
                <c:ptCount val="2"/>
                <c:pt idx="0">
                  <c:v>72.5</c:v>
                </c:pt>
                <c:pt idx="1">
                  <c:v>72.5</c:v>
                </c:pt>
              </c:numCache>
            </c:numRef>
          </c:xVal>
          <c:yVal>
            <c:numRef>
              <c:f>'[1]PAM Work (Do not Edit!)'!$O$2:$O$3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lass Labels"</c:f>
              <c:strCache>
                <c:ptCount val="1"/>
                <c:pt idx="0">
                  <c:v>Class Labels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P$2:$P$3</c:f>
              <c:numCache>
                <c:formatCode>General</c:formatCode>
                <c:ptCount val="2"/>
                <c:pt idx="0">
                  <c:v>36.25</c:v>
                </c:pt>
                <c:pt idx="1">
                  <c:v>76.5</c:v>
                </c:pt>
              </c:numCache>
            </c:numRef>
          </c:xVal>
          <c:yVal>
            <c:numRef>
              <c:f>'[1]PAM Work (Do not Edit!)'!$Q$2:$Q$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ample Labels"</c:f>
              <c:strCache>
                <c:ptCount val="1"/>
                <c:pt idx="0">
                  <c:v>Sample Labels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Pt>
            <c:idx val="30"/>
            <c:marker>
              <c:symbol val="none"/>
            </c:marker>
          </c:dPt>
          <c:dPt>
            <c:idx val="31"/>
            <c:marker>
              <c:symbol val="none"/>
            </c:marker>
          </c:dPt>
          <c:dPt>
            <c:idx val="32"/>
            <c:marker>
              <c:symbol val="none"/>
            </c:marker>
          </c:dPt>
          <c:dPt>
            <c:idx val="33"/>
            <c:marker>
              <c:symbol val="none"/>
            </c:marker>
          </c:dPt>
          <c:dPt>
            <c:idx val="34"/>
            <c:marker>
              <c:symbol val="none"/>
            </c:marker>
          </c:dPt>
          <c:dPt>
            <c:idx val="35"/>
            <c:marker>
              <c:symbol val="none"/>
            </c:marker>
          </c:dPt>
          <c:dPt>
            <c:idx val="36"/>
            <c:marker>
              <c:symbol val="none"/>
            </c:marker>
          </c:dPt>
          <c:dPt>
            <c:idx val="37"/>
            <c:marker>
              <c:symbol val="none"/>
            </c:marker>
          </c:dPt>
          <c:dPt>
            <c:idx val="38"/>
            <c:marker>
              <c:symbol val="none"/>
            </c:marker>
          </c:dPt>
          <c:dPt>
            <c:idx val="39"/>
            <c:marker>
              <c:symbol val="none"/>
            </c:marker>
          </c:dPt>
          <c:dPt>
            <c:idx val="40"/>
            <c:marker>
              <c:symbol val="none"/>
            </c:marker>
          </c:dPt>
          <c:dPt>
            <c:idx val="41"/>
            <c:marker>
              <c:symbol val="none"/>
            </c:marker>
          </c:dPt>
          <c:dPt>
            <c:idx val="42"/>
            <c:marker>
              <c:symbol val="none"/>
            </c:marker>
          </c:dPt>
          <c:dPt>
            <c:idx val="43"/>
            <c:marker>
              <c:symbol val="none"/>
            </c:marker>
          </c:dPt>
          <c:dPt>
            <c:idx val="44"/>
            <c:marker>
              <c:symbol val="none"/>
            </c:marker>
          </c:dPt>
          <c:dPt>
            <c:idx val="45"/>
            <c:marker>
              <c:symbol val="none"/>
            </c:marker>
          </c:dPt>
          <c:dPt>
            <c:idx val="46"/>
            <c:marker>
              <c:symbol val="none"/>
            </c:marker>
          </c:dPt>
          <c:dPt>
            <c:idx val="47"/>
            <c:marker>
              <c:symbol val="none"/>
            </c:marker>
          </c:dPt>
          <c:dPt>
            <c:idx val="48"/>
            <c:marker>
              <c:symbol val="none"/>
            </c:marker>
          </c:dPt>
          <c:dPt>
            <c:idx val="49"/>
            <c:marker>
              <c:symbol val="none"/>
            </c:marker>
          </c:dPt>
          <c:dPt>
            <c:idx val="50"/>
            <c:marker>
              <c:symbol val="none"/>
            </c:marker>
          </c:dPt>
          <c:dPt>
            <c:idx val="51"/>
            <c:marker>
              <c:symbol val="none"/>
            </c:marker>
          </c:dPt>
          <c:dPt>
            <c:idx val="52"/>
            <c:marker>
              <c:symbol val="none"/>
            </c:marker>
          </c:dPt>
          <c:dPt>
            <c:idx val="53"/>
            <c:marker>
              <c:symbol val="none"/>
            </c:marker>
          </c:dPt>
          <c:dPt>
            <c:idx val="54"/>
            <c:marker>
              <c:symbol val="none"/>
            </c:marker>
          </c:dPt>
          <c:dPt>
            <c:idx val="55"/>
            <c:marker>
              <c:symbol val="none"/>
            </c:marker>
          </c:dPt>
          <c:dPt>
            <c:idx val="56"/>
            <c:marker>
              <c:symbol val="none"/>
            </c:marker>
          </c:dPt>
          <c:dPt>
            <c:idx val="57"/>
            <c:marker>
              <c:symbol val="none"/>
            </c:marker>
          </c:dPt>
          <c:dPt>
            <c:idx val="58"/>
            <c:marker>
              <c:symbol val="none"/>
            </c:marker>
          </c:dPt>
          <c:dPt>
            <c:idx val="59"/>
            <c:marker>
              <c:symbol val="none"/>
            </c:marker>
          </c:dPt>
          <c:dPt>
            <c:idx val="60"/>
            <c:marker>
              <c:symbol val="none"/>
            </c:marker>
          </c:dPt>
          <c:dPt>
            <c:idx val="61"/>
            <c:marker>
              <c:symbol val="none"/>
            </c:marker>
          </c:dPt>
          <c:dPt>
            <c:idx val="62"/>
            <c:marker>
              <c:symbol val="none"/>
            </c:marker>
          </c:dPt>
          <c:dPt>
            <c:idx val="63"/>
            <c:marker>
              <c:symbol val="none"/>
            </c:marker>
          </c:dPt>
          <c:dPt>
            <c:idx val="64"/>
            <c:marker>
              <c:symbol val="none"/>
            </c:marker>
          </c:dPt>
          <c:dPt>
            <c:idx val="65"/>
            <c:marker>
              <c:symbol val="none"/>
            </c:marker>
          </c:dPt>
          <c:dPt>
            <c:idx val="66"/>
            <c:marker>
              <c:symbol val="none"/>
            </c:marker>
          </c:dPt>
          <c:dPt>
            <c:idx val="67"/>
            <c:marker>
              <c:symbol val="none"/>
            </c:marker>
          </c:dPt>
          <c:dPt>
            <c:idx val="68"/>
            <c:marker>
              <c:symbol val="none"/>
            </c:marker>
          </c:dPt>
          <c:dPt>
            <c:idx val="69"/>
            <c:marker>
              <c:symbol val="none"/>
            </c:marker>
          </c:dPt>
          <c:dPt>
            <c:idx val="70"/>
            <c:marker>
              <c:symbol val="none"/>
            </c:marker>
          </c:dPt>
          <c:dPt>
            <c:idx val="71"/>
            <c:marker>
              <c:symbol val="none"/>
            </c:marker>
          </c:dPt>
          <c:dPt>
            <c:idx val="72"/>
            <c:marker>
              <c:symbol val="none"/>
            </c:marker>
          </c:dPt>
          <c:dPt>
            <c:idx val="73"/>
            <c:marker>
              <c:symbol val="none"/>
            </c:marker>
          </c:dPt>
          <c:dPt>
            <c:idx val="74"/>
            <c:marker>
              <c:symbol val="none"/>
            </c:marker>
          </c:dPt>
          <c:dPt>
            <c:idx val="75"/>
            <c:marker>
              <c:symbol val="none"/>
            </c:marker>
          </c:dPt>
          <c:dPt>
            <c:idx val="76"/>
            <c:marker>
              <c:symbol val="none"/>
            </c:marker>
          </c:dPt>
          <c:dPt>
            <c:idx val="77"/>
            <c:marker>
              <c:symbol val="none"/>
            </c:marker>
          </c:dPt>
          <c:dPt>
            <c:idx val="78"/>
            <c:marker>
              <c:symbol val="none"/>
            </c:marker>
          </c:dPt>
          <c:dPt>
            <c:idx val="7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R$2:$R$81</c:f>
              <c:numCache>
                <c:formatCode>General</c:formatCode>
                <c:ptCount val="8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</c:numCache>
            </c:numRef>
          </c:xVal>
          <c:yVal>
            <c:numRef>
              <c:f>'[1]PAM Work (Do not Edit!)'!$S$2:$S$81</c:f>
              <c:numCache>
                <c:formatCode>General</c:formatCode>
                <c:ptCount val="8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  <c:pt idx="10">
                  <c:v>1.2</c:v>
                </c:pt>
                <c:pt idx="11">
                  <c:v>1.2</c:v>
                </c:pt>
                <c:pt idx="12">
                  <c:v>1.2</c:v>
                </c:pt>
                <c:pt idx="13">
                  <c:v>1.2</c:v>
                </c:pt>
                <c:pt idx="14">
                  <c:v>1.2</c:v>
                </c:pt>
                <c:pt idx="15">
                  <c:v>1.2</c:v>
                </c:pt>
                <c:pt idx="16">
                  <c:v>1.2</c:v>
                </c:pt>
                <c:pt idx="17">
                  <c:v>1.2</c:v>
                </c:pt>
                <c:pt idx="18">
                  <c:v>1.2</c:v>
                </c:pt>
                <c:pt idx="19">
                  <c:v>1.2</c:v>
                </c:pt>
                <c:pt idx="20">
                  <c:v>1.2</c:v>
                </c:pt>
                <c:pt idx="21">
                  <c:v>1.2</c:v>
                </c:pt>
                <c:pt idx="22">
                  <c:v>1.2</c:v>
                </c:pt>
                <c:pt idx="23">
                  <c:v>1.2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.2</c:v>
                </c:pt>
                <c:pt idx="28">
                  <c:v>1.2</c:v>
                </c:pt>
                <c:pt idx="29">
                  <c:v>1.2</c:v>
                </c:pt>
                <c:pt idx="30">
                  <c:v>1.2</c:v>
                </c:pt>
                <c:pt idx="31">
                  <c:v>1.2</c:v>
                </c:pt>
                <c:pt idx="32">
                  <c:v>1.2</c:v>
                </c:pt>
                <c:pt idx="33">
                  <c:v>1.2</c:v>
                </c:pt>
                <c:pt idx="34">
                  <c:v>1.2</c:v>
                </c:pt>
                <c:pt idx="35">
                  <c:v>1.2</c:v>
                </c:pt>
                <c:pt idx="36">
                  <c:v>1.2</c:v>
                </c:pt>
                <c:pt idx="37">
                  <c:v>1.2</c:v>
                </c:pt>
                <c:pt idx="38">
                  <c:v>1.2</c:v>
                </c:pt>
                <c:pt idx="39">
                  <c:v>1.2</c:v>
                </c:pt>
                <c:pt idx="40">
                  <c:v>1.2</c:v>
                </c:pt>
                <c:pt idx="41">
                  <c:v>1.2</c:v>
                </c:pt>
                <c:pt idx="42">
                  <c:v>1.2</c:v>
                </c:pt>
                <c:pt idx="43">
                  <c:v>1.2</c:v>
                </c:pt>
                <c:pt idx="44">
                  <c:v>1.2</c:v>
                </c:pt>
                <c:pt idx="45">
                  <c:v>1.2</c:v>
                </c:pt>
                <c:pt idx="46">
                  <c:v>1.2</c:v>
                </c:pt>
                <c:pt idx="47">
                  <c:v>1.2</c:v>
                </c:pt>
                <c:pt idx="48">
                  <c:v>1.2</c:v>
                </c:pt>
                <c:pt idx="49">
                  <c:v>1.2</c:v>
                </c:pt>
                <c:pt idx="50">
                  <c:v>1.2</c:v>
                </c:pt>
                <c:pt idx="51">
                  <c:v>1.2</c:v>
                </c:pt>
                <c:pt idx="52">
                  <c:v>1.2</c:v>
                </c:pt>
                <c:pt idx="53">
                  <c:v>1.2</c:v>
                </c:pt>
                <c:pt idx="54">
                  <c:v>1.2</c:v>
                </c:pt>
                <c:pt idx="55">
                  <c:v>1.2</c:v>
                </c:pt>
                <c:pt idx="56">
                  <c:v>1.2</c:v>
                </c:pt>
                <c:pt idx="57">
                  <c:v>1.2</c:v>
                </c:pt>
                <c:pt idx="58">
                  <c:v>1.2</c:v>
                </c:pt>
                <c:pt idx="59">
                  <c:v>1.2</c:v>
                </c:pt>
                <c:pt idx="60">
                  <c:v>1.2</c:v>
                </c:pt>
                <c:pt idx="61">
                  <c:v>1.2</c:v>
                </c:pt>
                <c:pt idx="62">
                  <c:v>1.2</c:v>
                </c:pt>
                <c:pt idx="63">
                  <c:v>1.2</c:v>
                </c:pt>
                <c:pt idx="64">
                  <c:v>1.2</c:v>
                </c:pt>
                <c:pt idx="65">
                  <c:v>1.2</c:v>
                </c:pt>
                <c:pt idx="66">
                  <c:v>1.2</c:v>
                </c:pt>
                <c:pt idx="67">
                  <c:v>1.2</c:v>
                </c:pt>
                <c:pt idx="68">
                  <c:v>1.2</c:v>
                </c:pt>
                <c:pt idx="69">
                  <c:v>1.2</c:v>
                </c:pt>
                <c:pt idx="70">
                  <c:v>1.2</c:v>
                </c:pt>
                <c:pt idx="71">
                  <c:v>1.2</c:v>
                </c:pt>
                <c:pt idx="72">
                  <c:v>1.2</c:v>
                </c:pt>
                <c:pt idx="73">
                  <c:v>1.2</c:v>
                </c:pt>
                <c:pt idx="74">
                  <c:v>1.2</c:v>
                </c:pt>
                <c:pt idx="75">
                  <c:v>1.2</c:v>
                </c:pt>
                <c:pt idx="76">
                  <c:v>1.2</c:v>
                </c:pt>
                <c:pt idx="77">
                  <c:v>1.2</c:v>
                </c:pt>
                <c:pt idx="78">
                  <c:v>1.2</c:v>
                </c:pt>
                <c:pt idx="79">
                  <c:v>1.2</c:v>
                </c:pt>
              </c:numCache>
            </c:numRef>
          </c:yVal>
          <c:smooth val="0"/>
        </c:ser>
        <c:axId val="29376760"/>
        <c:axId val="37983685"/>
      </c:scatterChart>
      <c:valAx>
        <c:axId val="293767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amp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983685"/>
        <c:crossesAt val="0"/>
        <c:crossBetween val="midCat"/>
      </c:valAx>
      <c:valAx>
        <c:axId val="379836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redicted Test Probabilit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7676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est Error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Test Errors"</c:f>
              <c:strCache>
                <c:ptCount val="1"/>
                <c:pt idx="0">
                  <c:v>Test Erro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PAM Work (Do not Edit!)'!$T$2:$T$31</c:f>
              <c:numCache>
                <c:formatCode>General</c:formatCode>
                <c:ptCount val="30"/>
                <c:pt idx="0">
                  <c:v>0</c:v>
                </c:pt>
                <c:pt idx="1">
                  <c:v>0.0947701571145071</c:v>
                </c:pt>
                <c:pt idx="2">
                  <c:v>0.189540314229014</c:v>
                </c:pt>
                <c:pt idx="3">
                  <c:v>0.284310471343521</c:v>
                </c:pt>
                <c:pt idx="4">
                  <c:v>0.379080628458028</c:v>
                </c:pt>
                <c:pt idx="5">
                  <c:v>0.473850785572535</c:v>
                </c:pt>
                <c:pt idx="6">
                  <c:v>0.568620942687042</c:v>
                </c:pt>
                <c:pt idx="7">
                  <c:v>0.663391099801549</c:v>
                </c:pt>
                <c:pt idx="8">
                  <c:v>0.758161256916057</c:v>
                </c:pt>
                <c:pt idx="9">
                  <c:v>0.852931414030564</c:v>
                </c:pt>
                <c:pt idx="10">
                  <c:v>0.947701571145071</c:v>
                </c:pt>
                <c:pt idx="11">
                  <c:v>1.04247172825958</c:v>
                </c:pt>
                <c:pt idx="12">
                  <c:v>1.13724188537408</c:v>
                </c:pt>
                <c:pt idx="13">
                  <c:v>1.23201204248859</c:v>
                </c:pt>
                <c:pt idx="14">
                  <c:v>1.3267821996031</c:v>
                </c:pt>
                <c:pt idx="15">
                  <c:v>1.42155235671761</c:v>
                </c:pt>
                <c:pt idx="16">
                  <c:v>1.51632251383211</c:v>
                </c:pt>
                <c:pt idx="17">
                  <c:v>1.61109267094662</c:v>
                </c:pt>
                <c:pt idx="18">
                  <c:v>1.70586282806113</c:v>
                </c:pt>
                <c:pt idx="19">
                  <c:v>1.80063298517563</c:v>
                </c:pt>
                <c:pt idx="20">
                  <c:v>1.89540314229014</c:v>
                </c:pt>
                <c:pt idx="21">
                  <c:v>1.99017329940465</c:v>
                </c:pt>
                <c:pt idx="22">
                  <c:v>2.08494345651916</c:v>
                </c:pt>
                <c:pt idx="23">
                  <c:v>2.17971361363366</c:v>
                </c:pt>
                <c:pt idx="24">
                  <c:v>2.27448377074817</c:v>
                </c:pt>
                <c:pt idx="25">
                  <c:v>2.36925392786268</c:v>
                </c:pt>
                <c:pt idx="26">
                  <c:v>2.46402408497718</c:v>
                </c:pt>
                <c:pt idx="27">
                  <c:v>2.55879424209169</c:v>
                </c:pt>
                <c:pt idx="28">
                  <c:v>2.6535643992062</c:v>
                </c:pt>
                <c:pt idx="29">
                  <c:v>2.74833455632071</c:v>
                </c:pt>
              </c:numCache>
            </c:numRef>
          </c:xVal>
          <c:yVal>
            <c:numRef>
              <c:f>'[1]PAM Work (Do not Edit!)'!$U$2:$U$31</c:f>
              <c:numCache>
                <c:formatCode>General</c:formatCode>
                <c:ptCount val="30"/>
                <c:pt idx="0">
                  <c:v>0.2625</c:v>
                </c:pt>
                <c:pt idx="1">
                  <c:v>0.275</c:v>
                </c:pt>
                <c:pt idx="2">
                  <c:v>0.275</c:v>
                </c:pt>
                <c:pt idx="3">
                  <c:v>0.2875</c:v>
                </c:pt>
                <c:pt idx="4">
                  <c:v>0.2875</c:v>
                </c:pt>
                <c:pt idx="5">
                  <c:v>0.2875</c:v>
                </c:pt>
                <c:pt idx="6">
                  <c:v>0.2875</c:v>
                </c:pt>
                <c:pt idx="7">
                  <c:v>0.275</c:v>
                </c:pt>
                <c:pt idx="8">
                  <c:v>0.2625</c:v>
                </c:pt>
                <c:pt idx="9">
                  <c:v>0.1625</c:v>
                </c:pt>
                <c:pt idx="10">
                  <c:v>0.125</c:v>
                </c:pt>
                <c:pt idx="11">
                  <c:v>0.125</c:v>
                </c:pt>
                <c:pt idx="12">
                  <c:v>0.1125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</c:numCache>
            </c:numRef>
          </c:yVal>
          <c:smooth val="0"/>
        </c:ser>
        <c:axId val="99295548"/>
        <c:axId val="95783948"/>
      </c:scatterChart>
      <c:valAx>
        <c:axId val="992955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83948"/>
        <c:crossesAt val="0"/>
        <c:crossBetween val="midCat"/>
      </c:valAx>
      <c:valAx>
        <c:axId val="957839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est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29554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9600</xdr:colOff>
      <xdr:row>0</xdr:row>
      <xdr:rowOff>123840</xdr:rowOff>
    </xdr:from>
    <xdr:to>
      <xdr:col>9</xdr:col>
      <xdr:colOff>559080</xdr:colOff>
      <xdr:row>25</xdr:row>
      <xdr:rowOff>37800</xdr:rowOff>
    </xdr:to>
    <xdr:graphicFrame>
      <xdr:nvGraphicFramePr>
        <xdr:cNvPr id="0" name="PAM CV"/>
        <xdr:cNvGraphicFramePr/>
      </xdr:nvGraphicFramePr>
      <xdr:xfrm>
        <a:off x="129600" y="123840"/>
        <a:ext cx="6172920" cy="39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9600</xdr:colOff>
      <xdr:row>26</xdr:row>
      <xdr:rowOff>9360</xdr:rowOff>
    </xdr:from>
    <xdr:to>
      <xdr:col>9</xdr:col>
      <xdr:colOff>559080</xdr:colOff>
      <xdr:row>50</xdr:row>
      <xdr:rowOff>86040</xdr:rowOff>
    </xdr:to>
    <xdr:graphicFrame>
      <xdr:nvGraphicFramePr>
        <xdr:cNvPr id="1" name="PAM Ind. CV"/>
        <xdr:cNvGraphicFramePr/>
      </xdr:nvGraphicFramePr>
      <xdr:xfrm>
        <a:off x="129600" y="4219560"/>
        <a:ext cx="6172920" cy="39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49760</xdr:colOff>
      <xdr:row>1</xdr:row>
      <xdr:rowOff>66240</xdr:rowOff>
    </xdr:from>
    <xdr:to>
      <xdr:col>19</xdr:col>
      <xdr:colOff>579240</xdr:colOff>
      <xdr:row>25</xdr:row>
      <xdr:rowOff>142920</xdr:rowOff>
    </xdr:to>
    <xdr:graphicFrame>
      <xdr:nvGraphicFramePr>
        <xdr:cNvPr id="2" name="PAM Test Probs. "/>
        <xdr:cNvGraphicFramePr/>
      </xdr:nvGraphicFramePr>
      <xdr:xfrm>
        <a:off x="6531480" y="228240"/>
        <a:ext cx="6172920" cy="39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149760</xdr:colOff>
      <xdr:row>27</xdr:row>
      <xdr:rowOff>152640</xdr:rowOff>
    </xdr:from>
    <xdr:to>
      <xdr:col>19</xdr:col>
      <xdr:colOff>579240</xdr:colOff>
      <xdr:row>52</xdr:row>
      <xdr:rowOff>66600</xdr:rowOff>
    </xdr:to>
    <xdr:graphicFrame>
      <xdr:nvGraphicFramePr>
        <xdr:cNvPr id="3" name="PAM Test Err. "/>
        <xdr:cNvGraphicFramePr/>
      </xdr:nvGraphicFramePr>
      <xdr:xfrm>
        <a:off x="6531480" y="4524480"/>
        <a:ext cx="6172920" cy="39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AM_Top_5000_LR_analysis_Data_sheet_Validation.txt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AM_Top_5000_LR_analysis_Data_s"/>
      <sheetName val="Validation"/>
      <sheetName val="PAM Settings"/>
      <sheetName val="PAM Work (Do not Edit!)"/>
      <sheetName val="PAM Plots"/>
      <sheetName val="PAM Output"/>
      <sheetName val="Prediction(Thresh.=0.8)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9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 t="s">
        <v>2</v>
      </c>
      <c r="B3" s="4" t="n">
        <v>50</v>
      </c>
      <c r="D3" s="3" t="s">
        <v>3</v>
      </c>
      <c r="E3" s="4" t="n">
        <v>0.188177556368922</v>
      </c>
    </row>
    <row r="4" customFormat="false" ht="12.75" hidden="false" customHeight="false" outlineLevel="0" collapsed="false">
      <c r="A4" s="3" t="s">
        <v>4</v>
      </c>
      <c r="B4" s="4" t="s">
        <v>5</v>
      </c>
      <c r="D4" s="3" t="s">
        <v>6</v>
      </c>
      <c r="E4" s="4" t="n">
        <v>362436069</v>
      </c>
    </row>
    <row r="5" customFormat="false" ht="12.75" hidden="false" customHeight="false" outlineLevel="0" collapsed="false">
      <c r="A5" s="1" t="s">
        <v>7</v>
      </c>
      <c r="B5" s="1"/>
      <c r="C5" s="1"/>
      <c r="D5" s="1"/>
      <c r="E5" s="1"/>
      <c r="F5" s="1"/>
      <c r="G5" s="1"/>
      <c r="H5" s="1"/>
    </row>
    <row r="6" customFormat="false" ht="12.75" hidden="false" customHeight="false" outlineLevel="0" collapsed="false">
      <c r="B6" s="3" t="s">
        <v>8</v>
      </c>
      <c r="C6" s="0" t="n">
        <v>1</v>
      </c>
      <c r="D6" s="0" t="n">
        <v>2</v>
      </c>
    </row>
    <row r="7" customFormat="false" ht="12.75" hidden="false" customHeight="false" outlineLevel="0" collapsed="false">
      <c r="B7" s="3" t="s">
        <v>9</v>
      </c>
      <c r="C7" s="0" t="n">
        <v>0.888888888888889</v>
      </c>
      <c r="D7" s="0" t="n">
        <v>0.111111111111111</v>
      </c>
    </row>
    <row r="9" s="5" customFormat="true" ht="15.75" hidden="false" customHeight="false" outlineLevel="0" collapsed="false">
      <c r="A9" s="5" t="s">
        <v>10</v>
      </c>
      <c r="B9" s="5" t="s">
        <v>11</v>
      </c>
      <c r="C9" s="5" t="s">
        <v>12</v>
      </c>
      <c r="D9" s="5" t="s">
        <v>13</v>
      </c>
    </row>
    <row r="10" customFormat="false" ht="12.75" hidden="false" customHeight="false" outlineLevel="0" collapsed="false">
      <c r="A10" s="0" t="s">
        <v>14</v>
      </c>
      <c r="B10" s="0" t="s">
        <v>15</v>
      </c>
      <c r="C10" s="0" t="n">
        <v>-0.0765</v>
      </c>
      <c r="D10" s="0" t="n">
        <v>0.6123</v>
      </c>
    </row>
    <row r="11" customFormat="false" ht="12.75" hidden="false" customHeight="false" outlineLevel="0" collapsed="false">
      <c r="A11" s="0" t="s">
        <v>16</v>
      </c>
      <c r="C11" s="0" t="n">
        <v>0.0712</v>
      </c>
      <c r="D11" s="0" t="n">
        <v>-0.5694</v>
      </c>
    </row>
    <row r="12" customFormat="false" ht="12.75" hidden="false" customHeight="false" outlineLevel="0" collapsed="false">
      <c r="A12" s="0" t="s">
        <v>17</v>
      </c>
      <c r="B12" s="0" t="s">
        <v>18</v>
      </c>
      <c r="C12" s="0" t="n">
        <v>-0.0694</v>
      </c>
      <c r="D12" s="0" t="n">
        <v>0.5554</v>
      </c>
    </row>
    <row r="13" customFormat="false" ht="12.75" hidden="false" customHeight="false" outlineLevel="0" collapsed="false">
      <c r="A13" s="0" t="s">
        <v>19</v>
      </c>
      <c r="B13" s="0" t="s">
        <v>20</v>
      </c>
      <c r="C13" s="0" t="n">
        <v>0.0642</v>
      </c>
      <c r="D13" s="0" t="n">
        <v>-0.5133</v>
      </c>
    </row>
    <row r="14" customFormat="false" ht="12.75" hidden="false" customHeight="false" outlineLevel="0" collapsed="false">
      <c r="A14" s="0" t="s">
        <v>21</v>
      </c>
      <c r="B14" s="0" t="s">
        <v>22</v>
      </c>
      <c r="C14" s="0" t="n">
        <v>-0.0579</v>
      </c>
      <c r="D14" s="0" t="n">
        <v>0.4636</v>
      </c>
    </row>
    <row r="15" customFormat="false" ht="12.75" hidden="false" customHeight="false" outlineLevel="0" collapsed="false">
      <c r="A15" s="0" t="s">
        <v>23</v>
      </c>
      <c r="B15" s="0" t="s">
        <v>24</v>
      </c>
      <c r="C15" s="0" t="n">
        <v>-0.0548</v>
      </c>
      <c r="D15" s="0" t="n">
        <v>0.4385</v>
      </c>
    </row>
    <row r="16" customFormat="false" ht="12.75" hidden="false" customHeight="false" outlineLevel="0" collapsed="false">
      <c r="A16" s="0" t="s">
        <v>25</v>
      </c>
      <c r="B16" s="0" t="s">
        <v>26</v>
      </c>
      <c r="C16" s="0" t="n">
        <v>-0.0512</v>
      </c>
      <c r="D16" s="0" t="n">
        <v>0.4095</v>
      </c>
    </row>
    <row r="17" customFormat="false" ht="12.75" hidden="false" customHeight="false" outlineLevel="0" collapsed="false">
      <c r="A17" s="0" t="s">
        <v>27</v>
      </c>
      <c r="B17" s="0" t="s">
        <v>28</v>
      </c>
      <c r="C17" s="0" t="n">
        <v>-0.0493</v>
      </c>
      <c r="D17" s="0" t="n">
        <v>0.3945</v>
      </c>
    </row>
    <row r="18" customFormat="false" ht="12.75" hidden="false" customHeight="false" outlineLevel="0" collapsed="false">
      <c r="A18" s="0" t="s">
        <v>29</v>
      </c>
      <c r="B18" s="0" t="s">
        <v>30</v>
      </c>
      <c r="C18" s="0" t="n">
        <v>-0.0483</v>
      </c>
      <c r="D18" s="0" t="n">
        <v>0.3868</v>
      </c>
    </row>
    <row r="19" customFormat="false" ht="12.75" hidden="false" customHeight="false" outlineLevel="0" collapsed="false">
      <c r="A19" s="0" t="s">
        <v>31</v>
      </c>
      <c r="B19" s="0" t="s">
        <v>32</v>
      </c>
      <c r="C19" s="0" t="n">
        <v>-0.046</v>
      </c>
      <c r="D19" s="0" t="n">
        <v>0.3684</v>
      </c>
    </row>
    <row r="20" customFormat="false" ht="12.75" hidden="false" customHeight="false" outlineLevel="0" collapsed="false">
      <c r="A20" s="0" t="s">
        <v>33</v>
      </c>
      <c r="B20" s="0" t="s">
        <v>34</v>
      </c>
      <c r="C20" s="0" t="n">
        <v>0.0423</v>
      </c>
      <c r="D20" s="0" t="n">
        <v>-0.3386</v>
      </c>
    </row>
    <row r="21" customFormat="false" ht="12.75" hidden="false" customHeight="false" outlineLevel="0" collapsed="false">
      <c r="A21" s="0" t="s">
        <v>35</v>
      </c>
      <c r="B21" s="0" t="s">
        <v>36</v>
      </c>
      <c r="C21" s="0" t="n">
        <v>-0.0408</v>
      </c>
      <c r="D21" s="0" t="n">
        <v>0.3264</v>
      </c>
    </row>
    <row r="22" customFormat="false" ht="12.75" hidden="false" customHeight="false" outlineLevel="0" collapsed="false">
      <c r="A22" s="0" t="s">
        <v>37</v>
      </c>
      <c r="B22" s="0" t="s">
        <v>38</v>
      </c>
      <c r="C22" s="0" t="n">
        <v>-0.0405</v>
      </c>
      <c r="D22" s="0" t="n">
        <v>0.3236</v>
      </c>
    </row>
    <row r="23" customFormat="false" ht="12.75" hidden="false" customHeight="false" outlineLevel="0" collapsed="false">
      <c r="A23" s="0" t="s">
        <v>39</v>
      </c>
      <c r="B23" s="0" t="s">
        <v>40</v>
      </c>
      <c r="C23" s="0" t="n">
        <v>-0.0401</v>
      </c>
      <c r="D23" s="0" t="n">
        <v>0.3208</v>
      </c>
    </row>
    <row r="24" customFormat="false" ht="12.75" hidden="false" customHeight="false" outlineLevel="0" collapsed="false">
      <c r="A24" s="0" t="s">
        <v>41</v>
      </c>
      <c r="B24" s="0" t="s">
        <v>42</v>
      </c>
      <c r="C24" s="0" t="n">
        <v>-0.0396</v>
      </c>
      <c r="D24" s="0" t="n">
        <v>0.3167</v>
      </c>
    </row>
    <row r="25" customFormat="false" ht="12.75" hidden="false" customHeight="false" outlineLevel="0" collapsed="false">
      <c r="A25" s="0" t="s">
        <v>43</v>
      </c>
      <c r="B25" s="0" t="s">
        <v>44</v>
      </c>
      <c r="C25" s="0" t="n">
        <v>-0.0395</v>
      </c>
      <c r="D25" s="0" t="n">
        <v>0.3157</v>
      </c>
    </row>
    <row r="26" customFormat="false" ht="12.75" hidden="false" customHeight="false" outlineLevel="0" collapsed="false">
      <c r="A26" s="0" t="s">
        <v>45</v>
      </c>
      <c r="B26" s="0" t="s">
        <v>46</v>
      </c>
      <c r="C26" s="0" t="n">
        <v>-0.0394</v>
      </c>
      <c r="D26" s="0" t="n">
        <v>0.315</v>
      </c>
    </row>
    <row r="27" customFormat="false" ht="12.75" hidden="false" customHeight="false" outlineLevel="0" collapsed="false">
      <c r="A27" s="0" t="s">
        <v>47</v>
      </c>
      <c r="C27" s="0" t="n">
        <v>0.0393</v>
      </c>
      <c r="D27" s="0" t="n">
        <v>-0.3147</v>
      </c>
    </row>
    <row r="28" customFormat="false" ht="12.75" hidden="false" customHeight="false" outlineLevel="0" collapsed="false">
      <c r="A28" s="0" t="s">
        <v>48</v>
      </c>
      <c r="C28" s="0" t="n">
        <v>-0.0391</v>
      </c>
      <c r="D28" s="0" t="n">
        <v>0.3125</v>
      </c>
    </row>
    <row r="29" customFormat="false" ht="12.75" hidden="false" customHeight="false" outlineLevel="0" collapsed="false">
      <c r="A29" s="0" t="s">
        <v>49</v>
      </c>
      <c r="B29" s="0" t="s">
        <v>50</v>
      </c>
      <c r="C29" s="0" t="n">
        <v>-0.0387</v>
      </c>
      <c r="D29" s="0" t="n">
        <v>0.3094</v>
      </c>
    </row>
    <row r="30" customFormat="false" ht="12.75" hidden="false" customHeight="false" outlineLevel="0" collapsed="false">
      <c r="A30" s="0" t="s">
        <v>51</v>
      </c>
      <c r="B30" s="0" t="s">
        <v>52</v>
      </c>
      <c r="C30" s="0" t="n">
        <v>-0.0381</v>
      </c>
      <c r="D30" s="0" t="n">
        <v>0.3047</v>
      </c>
    </row>
    <row r="31" customFormat="false" ht="12.75" hidden="false" customHeight="false" outlineLevel="0" collapsed="false">
      <c r="A31" s="0" t="s">
        <v>53</v>
      </c>
      <c r="B31" s="0" t="s">
        <v>54</v>
      </c>
      <c r="C31" s="0" t="n">
        <v>0.038</v>
      </c>
      <c r="D31" s="0" t="n">
        <v>-0.3037</v>
      </c>
    </row>
    <row r="32" customFormat="false" ht="12.75" hidden="false" customHeight="false" outlineLevel="0" collapsed="false">
      <c r="A32" s="0" t="s">
        <v>55</v>
      </c>
      <c r="B32" s="0" t="s">
        <v>56</v>
      </c>
      <c r="C32" s="0" t="n">
        <v>-0.0376</v>
      </c>
      <c r="D32" s="0" t="n">
        <v>0.3005</v>
      </c>
    </row>
    <row r="33" customFormat="false" ht="12.75" hidden="false" customHeight="false" outlineLevel="0" collapsed="false">
      <c r="A33" s="0" t="s">
        <v>57</v>
      </c>
      <c r="B33" s="0" t="s">
        <v>58</v>
      </c>
      <c r="C33" s="0" t="n">
        <v>-0.0374</v>
      </c>
      <c r="D33" s="0" t="n">
        <v>0.2996</v>
      </c>
    </row>
    <row r="34" customFormat="false" ht="12.75" hidden="false" customHeight="false" outlineLevel="0" collapsed="false">
      <c r="A34" s="0" t="s">
        <v>59</v>
      </c>
      <c r="C34" s="0" t="n">
        <v>-0.0374</v>
      </c>
      <c r="D34" s="0" t="n">
        <v>0.2993</v>
      </c>
    </row>
    <row r="35" customFormat="false" ht="12.75" hidden="false" customHeight="false" outlineLevel="0" collapsed="false">
      <c r="A35" s="0" t="s">
        <v>60</v>
      </c>
      <c r="B35" s="0" t="s">
        <v>61</v>
      </c>
      <c r="C35" s="0" t="n">
        <v>0.0373</v>
      </c>
      <c r="D35" s="0" t="n">
        <v>-0.2983</v>
      </c>
    </row>
    <row r="36" customFormat="false" ht="12.75" hidden="false" customHeight="false" outlineLevel="0" collapsed="false">
      <c r="A36" s="0" t="s">
        <v>62</v>
      </c>
      <c r="B36" s="0" t="s">
        <v>63</v>
      </c>
      <c r="C36" s="0" t="n">
        <v>-0.0365</v>
      </c>
      <c r="D36" s="0" t="n">
        <v>0.2921</v>
      </c>
    </row>
    <row r="37" customFormat="false" ht="12.75" hidden="false" customHeight="false" outlineLevel="0" collapsed="false">
      <c r="A37" s="0" t="s">
        <v>64</v>
      </c>
      <c r="C37" s="0" t="n">
        <v>-0.0362</v>
      </c>
      <c r="D37" s="0" t="n">
        <v>0.29</v>
      </c>
    </row>
    <row r="38" customFormat="false" ht="12.75" hidden="false" customHeight="false" outlineLevel="0" collapsed="false">
      <c r="A38" s="0" t="s">
        <v>65</v>
      </c>
      <c r="B38" s="0" t="s">
        <v>66</v>
      </c>
      <c r="C38" s="0" t="n">
        <v>-0.0356</v>
      </c>
      <c r="D38" s="0" t="n">
        <v>0.2851</v>
      </c>
    </row>
    <row r="39" customFormat="false" ht="12.75" hidden="false" customHeight="false" outlineLevel="0" collapsed="false">
      <c r="A39" s="0" t="s">
        <v>67</v>
      </c>
      <c r="C39" s="0" t="n">
        <v>-0.0353</v>
      </c>
      <c r="D39" s="0" t="n">
        <v>0.282</v>
      </c>
    </row>
    <row r="40" customFormat="false" ht="12.75" hidden="false" customHeight="false" outlineLevel="0" collapsed="false">
      <c r="A40" s="0" t="s">
        <v>68</v>
      </c>
      <c r="B40" s="0" t="s">
        <v>69</v>
      </c>
      <c r="C40" s="0" t="n">
        <v>0.0352</v>
      </c>
      <c r="D40" s="0" t="n">
        <v>-0.2819</v>
      </c>
    </row>
    <row r="41" customFormat="false" ht="12.75" hidden="false" customHeight="false" outlineLevel="0" collapsed="false">
      <c r="A41" s="0" t="s">
        <v>70</v>
      </c>
      <c r="B41" s="0" t="s">
        <v>44</v>
      </c>
      <c r="C41" s="0" t="n">
        <v>-0.0345</v>
      </c>
      <c r="D41" s="0" t="n">
        <v>0.2758</v>
      </c>
    </row>
    <row r="42" customFormat="false" ht="12.75" hidden="false" customHeight="false" outlineLevel="0" collapsed="false">
      <c r="A42" s="0" t="s">
        <v>71</v>
      </c>
      <c r="B42" s="0" t="s">
        <v>72</v>
      </c>
      <c r="C42" s="0" t="n">
        <v>-0.0342</v>
      </c>
      <c r="D42" s="0" t="n">
        <v>0.2737</v>
      </c>
    </row>
    <row r="43" customFormat="false" ht="12.75" hidden="false" customHeight="false" outlineLevel="0" collapsed="false">
      <c r="A43" s="0" t="s">
        <v>73</v>
      </c>
      <c r="B43" s="0" t="s">
        <v>74</v>
      </c>
      <c r="C43" s="0" t="n">
        <v>-0.0337</v>
      </c>
      <c r="D43" s="0" t="n">
        <v>0.2693</v>
      </c>
    </row>
    <row r="44" customFormat="false" ht="12.75" hidden="false" customHeight="false" outlineLevel="0" collapsed="false">
      <c r="A44" s="0" t="s">
        <v>75</v>
      </c>
      <c r="C44" s="0" t="n">
        <v>-0.0336</v>
      </c>
      <c r="D44" s="0" t="n">
        <v>0.2687</v>
      </c>
    </row>
    <row r="45" customFormat="false" ht="12.75" hidden="false" customHeight="false" outlineLevel="0" collapsed="false">
      <c r="A45" s="0" t="s">
        <v>76</v>
      </c>
      <c r="C45" s="0" t="n">
        <v>-0.0333</v>
      </c>
      <c r="D45" s="0" t="n">
        <v>0.2664</v>
      </c>
    </row>
    <row r="46" customFormat="false" ht="12.75" hidden="false" customHeight="false" outlineLevel="0" collapsed="false">
      <c r="A46" s="0" t="s">
        <v>77</v>
      </c>
      <c r="C46" s="0" t="n">
        <v>-0.033</v>
      </c>
      <c r="D46" s="0" t="n">
        <v>0.2642</v>
      </c>
    </row>
    <row r="47" customFormat="false" ht="12.75" hidden="false" customHeight="false" outlineLevel="0" collapsed="false">
      <c r="A47" s="0" t="s">
        <v>78</v>
      </c>
      <c r="B47" s="0" t="s">
        <v>79</v>
      </c>
      <c r="C47" s="0" t="n">
        <v>-0.0327</v>
      </c>
      <c r="D47" s="0" t="n">
        <v>0.2619</v>
      </c>
    </row>
    <row r="48" customFormat="false" ht="12.75" hidden="false" customHeight="false" outlineLevel="0" collapsed="false">
      <c r="A48" s="0" t="s">
        <v>80</v>
      </c>
      <c r="C48" s="0" t="n">
        <v>0.0325</v>
      </c>
      <c r="D48" s="0" t="n">
        <v>-0.2603</v>
      </c>
    </row>
    <row r="49" customFormat="false" ht="12.75" hidden="false" customHeight="false" outlineLevel="0" collapsed="false">
      <c r="A49" s="0" t="s">
        <v>81</v>
      </c>
      <c r="B49" s="0" t="s">
        <v>82</v>
      </c>
      <c r="C49" s="0" t="n">
        <v>-0.0325</v>
      </c>
      <c r="D49" s="0" t="n">
        <v>0.2601</v>
      </c>
    </row>
    <row r="50" customFormat="false" ht="12.75" hidden="false" customHeight="false" outlineLevel="0" collapsed="false">
      <c r="A50" s="0" t="s">
        <v>83</v>
      </c>
      <c r="B50" s="0" t="s">
        <v>84</v>
      </c>
      <c r="C50" s="0" t="n">
        <v>0.0323</v>
      </c>
      <c r="D50" s="0" t="n">
        <v>-0.2586</v>
      </c>
    </row>
    <row r="51" customFormat="false" ht="12.75" hidden="false" customHeight="false" outlineLevel="0" collapsed="false">
      <c r="A51" s="0" t="s">
        <v>85</v>
      </c>
      <c r="B51" s="0" t="s">
        <v>84</v>
      </c>
      <c r="C51" s="0" t="n">
        <v>0.0321</v>
      </c>
      <c r="D51" s="0" t="n">
        <v>-0.2568</v>
      </c>
    </row>
    <row r="52" customFormat="false" ht="12.75" hidden="false" customHeight="false" outlineLevel="0" collapsed="false">
      <c r="A52" s="0" t="s">
        <v>86</v>
      </c>
      <c r="B52" s="0" t="s">
        <v>87</v>
      </c>
      <c r="C52" s="0" t="n">
        <v>0.0321</v>
      </c>
      <c r="D52" s="0" t="n">
        <v>-0.2565</v>
      </c>
    </row>
    <row r="53" customFormat="false" ht="12.75" hidden="false" customHeight="false" outlineLevel="0" collapsed="false">
      <c r="A53" s="0" t="s">
        <v>88</v>
      </c>
      <c r="B53" s="0" t="s">
        <v>89</v>
      </c>
      <c r="C53" s="0" t="n">
        <v>-0.0308</v>
      </c>
      <c r="D53" s="0" t="n">
        <v>0.2462</v>
      </c>
    </row>
    <row r="54" customFormat="false" ht="12.75" hidden="false" customHeight="false" outlineLevel="0" collapsed="false">
      <c r="A54" s="0" t="s">
        <v>90</v>
      </c>
      <c r="C54" s="0" t="n">
        <v>-0.0307</v>
      </c>
      <c r="D54" s="0" t="n">
        <v>0.2455</v>
      </c>
    </row>
    <row r="55" customFormat="false" ht="12.75" hidden="false" customHeight="false" outlineLevel="0" collapsed="false">
      <c r="A55" s="0" t="s">
        <v>91</v>
      </c>
      <c r="C55" s="0" t="n">
        <v>-0.0305</v>
      </c>
      <c r="D55" s="0" t="n">
        <v>0.2442</v>
      </c>
    </row>
    <row r="56" customFormat="false" ht="12.75" hidden="false" customHeight="false" outlineLevel="0" collapsed="false">
      <c r="A56" s="0" t="s">
        <v>92</v>
      </c>
      <c r="B56" s="0" t="s">
        <v>93</v>
      </c>
      <c r="C56" s="0" t="n">
        <v>-0.0304</v>
      </c>
      <c r="D56" s="0" t="n">
        <v>0.2435</v>
      </c>
    </row>
    <row r="57" customFormat="false" ht="12.75" hidden="false" customHeight="false" outlineLevel="0" collapsed="false">
      <c r="A57" s="0" t="s">
        <v>94</v>
      </c>
      <c r="B57" s="0" t="s">
        <v>95</v>
      </c>
      <c r="C57" s="0" t="n">
        <v>-0.0304</v>
      </c>
      <c r="D57" s="0" t="n">
        <v>0.2428</v>
      </c>
    </row>
    <row r="58" customFormat="false" ht="12.75" hidden="false" customHeight="false" outlineLevel="0" collapsed="false">
      <c r="A58" s="0" t="s">
        <v>96</v>
      </c>
      <c r="C58" s="0" t="n">
        <v>-0.0302</v>
      </c>
      <c r="D58" s="0" t="n">
        <v>0.2419</v>
      </c>
    </row>
    <row r="59" customFormat="false" ht="12.75" hidden="false" customHeight="false" outlineLevel="0" collapsed="false">
      <c r="A59" s="0" t="s">
        <v>97</v>
      </c>
      <c r="B59" s="0" t="s">
        <v>98</v>
      </c>
      <c r="C59" s="0" t="n">
        <v>-0.0302</v>
      </c>
      <c r="D59" s="0" t="n">
        <v>0.2418</v>
      </c>
    </row>
    <row r="60" customFormat="false" ht="12.75" hidden="false" customHeight="false" outlineLevel="0" collapsed="false">
      <c r="A60" s="0" t="s">
        <v>99</v>
      </c>
      <c r="B60" s="0" t="s">
        <v>100</v>
      </c>
      <c r="C60" s="0" t="n">
        <v>-0.0298</v>
      </c>
      <c r="D60" s="0" t="n">
        <v>0.2386</v>
      </c>
    </row>
    <row r="61" customFormat="false" ht="12.75" hidden="false" customHeight="false" outlineLevel="0" collapsed="false">
      <c r="A61" s="0" t="s">
        <v>101</v>
      </c>
      <c r="C61" s="0" t="n">
        <v>0.0298</v>
      </c>
      <c r="D61" s="0" t="n">
        <v>-0.2384</v>
      </c>
    </row>
    <row r="62" customFormat="false" ht="12.75" hidden="false" customHeight="false" outlineLevel="0" collapsed="false">
      <c r="A62" s="0" t="s">
        <v>102</v>
      </c>
      <c r="C62" s="0" t="n">
        <v>-0.0298</v>
      </c>
      <c r="D62" s="0" t="n">
        <v>0.2384</v>
      </c>
    </row>
    <row r="63" customFormat="false" ht="12.75" hidden="false" customHeight="false" outlineLevel="0" collapsed="false">
      <c r="A63" s="0" t="s">
        <v>103</v>
      </c>
      <c r="C63" s="0" t="n">
        <v>0.0298</v>
      </c>
      <c r="D63" s="0" t="n">
        <v>-0.2381</v>
      </c>
    </row>
    <row r="64" customFormat="false" ht="12.75" hidden="false" customHeight="false" outlineLevel="0" collapsed="false">
      <c r="A64" s="0" t="s">
        <v>104</v>
      </c>
      <c r="C64" s="0" t="n">
        <v>-0.0292</v>
      </c>
      <c r="D64" s="0" t="n">
        <v>0.2332</v>
      </c>
    </row>
    <row r="65" customFormat="false" ht="12.75" hidden="false" customHeight="false" outlineLevel="0" collapsed="false">
      <c r="A65" s="0" t="s">
        <v>105</v>
      </c>
      <c r="B65" s="0" t="s">
        <v>106</v>
      </c>
      <c r="C65" s="0" t="n">
        <v>-0.0291</v>
      </c>
      <c r="D65" s="0" t="n">
        <v>0.2324</v>
      </c>
    </row>
    <row r="66" customFormat="false" ht="12.75" hidden="false" customHeight="false" outlineLevel="0" collapsed="false">
      <c r="A66" s="0" t="s">
        <v>107</v>
      </c>
      <c r="B66" s="0" t="s">
        <v>108</v>
      </c>
      <c r="C66" s="0" t="n">
        <v>-0.0284</v>
      </c>
      <c r="D66" s="0" t="n">
        <v>0.2272</v>
      </c>
    </row>
    <row r="67" customFormat="false" ht="12.75" hidden="false" customHeight="false" outlineLevel="0" collapsed="false">
      <c r="A67" s="0" t="s">
        <v>109</v>
      </c>
      <c r="B67" s="0" t="s">
        <v>110</v>
      </c>
      <c r="C67" s="0" t="n">
        <v>-0.0284</v>
      </c>
      <c r="D67" s="0" t="n">
        <v>0.2269</v>
      </c>
    </row>
    <row r="68" customFormat="false" ht="12.75" hidden="false" customHeight="false" outlineLevel="0" collapsed="false">
      <c r="A68" s="0" t="s">
        <v>111</v>
      </c>
      <c r="C68" s="0" t="n">
        <v>0.0282</v>
      </c>
      <c r="D68" s="0" t="n">
        <v>-0.2256</v>
      </c>
    </row>
    <row r="69" customFormat="false" ht="12.75" hidden="false" customHeight="false" outlineLevel="0" collapsed="false">
      <c r="A69" s="0" t="s">
        <v>112</v>
      </c>
      <c r="B69" s="0" t="s">
        <v>113</v>
      </c>
      <c r="C69" s="0" t="n">
        <v>-0.0281</v>
      </c>
      <c r="D69" s="0" t="n">
        <v>0.2248</v>
      </c>
    </row>
    <row r="70" customFormat="false" ht="12.75" hidden="false" customHeight="false" outlineLevel="0" collapsed="false">
      <c r="A70" s="0" t="s">
        <v>114</v>
      </c>
      <c r="B70" s="0" t="s">
        <v>115</v>
      </c>
      <c r="C70" s="0" t="n">
        <v>-0.028</v>
      </c>
      <c r="D70" s="0" t="n">
        <v>0.2236</v>
      </c>
    </row>
    <row r="71" customFormat="false" ht="12.75" hidden="false" customHeight="false" outlineLevel="0" collapsed="false">
      <c r="A71" s="0" t="s">
        <v>116</v>
      </c>
      <c r="C71" s="0" t="n">
        <v>-0.0279</v>
      </c>
      <c r="D71" s="0" t="n">
        <v>0.2235</v>
      </c>
    </row>
    <row r="72" customFormat="false" ht="12.75" hidden="false" customHeight="false" outlineLevel="0" collapsed="false">
      <c r="A72" s="0" t="s">
        <v>117</v>
      </c>
      <c r="C72" s="0" t="n">
        <v>-0.0275</v>
      </c>
      <c r="D72" s="0" t="n">
        <v>0.2203</v>
      </c>
    </row>
    <row r="73" customFormat="false" ht="12.75" hidden="false" customHeight="false" outlineLevel="0" collapsed="false">
      <c r="A73" s="0" t="s">
        <v>118</v>
      </c>
      <c r="C73" s="0" t="n">
        <v>-0.0273</v>
      </c>
      <c r="D73" s="0" t="n">
        <v>0.2188</v>
      </c>
    </row>
    <row r="74" customFormat="false" ht="12.75" hidden="false" customHeight="false" outlineLevel="0" collapsed="false">
      <c r="A74" s="0" t="s">
        <v>119</v>
      </c>
      <c r="B74" s="0" t="s">
        <v>120</v>
      </c>
      <c r="C74" s="0" t="n">
        <v>0.0273</v>
      </c>
      <c r="D74" s="0" t="n">
        <v>-0.2185</v>
      </c>
    </row>
    <row r="75" customFormat="false" ht="12.75" hidden="false" customHeight="false" outlineLevel="0" collapsed="false">
      <c r="A75" s="0" t="s">
        <v>121</v>
      </c>
      <c r="B75" s="0" t="s">
        <v>122</v>
      </c>
      <c r="C75" s="0" t="n">
        <v>-0.0269</v>
      </c>
      <c r="D75" s="0" t="n">
        <v>0.2151</v>
      </c>
    </row>
    <row r="76" customFormat="false" ht="12.75" hidden="false" customHeight="false" outlineLevel="0" collapsed="false">
      <c r="A76" s="0" t="s">
        <v>123</v>
      </c>
      <c r="B76" s="0" t="s">
        <v>124</v>
      </c>
      <c r="C76" s="0" t="n">
        <v>0.0269</v>
      </c>
      <c r="D76" s="0" t="n">
        <v>-0.2149</v>
      </c>
    </row>
    <row r="77" customFormat="false" ht="12.75" hidden="false" customHeight="false" outlineLevel="0" collapsed="false">
      <c r="A77" s="0" t="s">
        <v>125</v>
      </c>
      <c r="C77" s="0" t="n">
        <v>-0.0268</v>
      </c>
      <c r="D77" s="0" t="n">
        <v>0.2144</v>
      </c>
    </row>
    <row r="78" customFormat="false" ht="12.75" hidden="false" customHeight="false" outlineLevel="0" collapsed="false">
      <c r="A78" s="0" t="s">
        <v>126</v>
      </c>
      <c r="B78" s="0" t="s">
        <v>127</v>
      </c>
      <c r="C78" s="0" t="n">
        <v>-0.0266</v>
      </c>
      <c r="D78" s="0" t="n">
        <v>0.2128</v>
      </c>
    </row>
    <row r="79" customFormat="false" ht="12.75" hidden="false" customHeight="false" outlineLevel="0" collapsed="false">
      <c r="A79" s="0" t="s">
        <v>128</v>
      </c>
      <c r="B79" s="0" t="s">
        <v>129</v>
      </c>
      <c r="C79" s="0" t="n">
        <v>-0.0264</v>
      </c>
      <c r="D79" s="0" t="n">
        <v>0.2115</v>
      </c>
    </row>
    <row r="80" customFormat="false" ht="12.75" hidden="false" customHeight="false" outlineLevel="0" collapsed="false">
      <c r="A80" s="0" t="s">
        <v>130</v>
      </c>
      <c r="B80" s="0" t="s">
        <v>131</v>
      </c>
      <c r="C80" s="0" t="n">
        <v>-0.0264</v>
      </c>
      <c r="D80" s="0" t="n">
        <v>0.2114</v>
      </c>
    </row>
    <row r="81" customFormat="false" ht="12.75" hidden="false" customHeight="false" outlineLevel="0" collapsed="false">
      <c r="A81" s="0" t="s">
        <v>132</v>
      </c>
      <c r="B81" s="0" t="s">
        <v>133</v>
      </c>
      <c r="C81" s="0" t="n">
        <v>-0.0263</v>
      </c>
      <c r="D81" s="0" t="n">
        <v>0.2103</v>
      </c>
    </row>
    <row r="82" customFormat="false" ht="12.75" hidden="false" customHeight="false" outlineLevel="0" collapsed="false">
      <c r="A82" s="0" t="s">
        <v>134</v>
      </c>
      <c r="B82" s="0" t="s">
        <v>135</v>
      </c>
      <c r="C82" s="0" t="n">
        <v>-0.0259</v>
      </c>
      <c r="D82" s="0" t="n">
        <v>0.2071</v>
      </c>
    </row>
    <row r="83" customFormat="false" ht="12.75" hidden="false" customHeight="false" outlineLevel="0" collapsed="false">
      <c r="A83" s="0" t="s">
        <v>136</v>
      </c>
      <c r="B83" s="0" t="s">
        <v>137</v>
      </c>
      <c r="C83" s="0" t="n">
        <v>-0.0258</v>
      </c>
      <c r="D83" s="0" t="n">
        <v>0.2067</v>
      </c>
    </row>
    <row r="84" customFormat="false" ht="12.75" hidden="false" customHeight="false" outlineLevel="0" collapsed="false">
      <c r="A84" s="0" t="s">
        <v>138</v>
      </c>
      <c r="B84" s="0" t="s">
        <v>139</v>
      </c>
      <c r="C84" s="0" t="n">
        <v>-0.0255</v>
      </c>
      <c r="D84" s="0" t="n">
        <v>0.2038</v>
      </c>
    </row>
    <row r="85" customFormat="false" ht="12.75" hidden="false" customHeight="false" outlineLevel="0" collapsed="false">
      <c r="A85" s="0" t="s">
        <v>140</v>
      </c>
      <c r="B85" s="0" t="s">
        <v>141</v>
      </c>
      <c r="C85" s="0" t="n">
        <v>-0.0255</v>
      </c>
      <c r="D85" s="0" t="n">
        <v>0.2037</v>
      </c>
    </row>
    <row r="86" customFormat="false" ht="12.75" hidden="false" customHeight="false" outlineLevel="0" collapsed="false">
      <c r="A86" s="0" t="s">
        <v>142</v>
      </c>
      <c r="C86" s="0" t="n">
        <v>0.0254</v>
      </c>
      <c r="D86" s="0" t="n">
        <v>-0.203</v>
      </c>
    </row>
    <row r="87" customFormat="false" ht="12.75" hidden="false" customHeight="false" outlineLevel="0" collapsed="false">
      <c r="A87" s="0" t="s">
        <v>143</v>
      </c>
      <c r="C87" s="0" t="n">
        <v>0.0253</v>
      </c>
      <c r="D87" s="0" t="n">
        <v>-0.2023</v>
      </c>
    </row>
    <row r="88" customFormat="false" ht="12.75" hidden="false" customHeight="false" outlineLevel="0" collapsed="false">
      <c r="A88" s="0" t="s">
        <v>144</v>
      </c>
      <c r="B88" s="0" t="s">
        <v>145</v>
      </c>
      <c r="C88" s="0" t="n">
        <v>0.0252</v>
      </c>
      <c r="D88" s="0" t="n">
        <v>-0.2013</v>
      </c>
    </row>
    <row r="89" customFormat="false" ht="12.75" hidden="false" customHeight="false" outlineLevel="0" collapsed="false">
      <c r="A89" s="0" t="s">
        <v>146</v>
      </c>
      <c r="B89" s="0" t="s">
        <v>147</v>
      </c>
      <c r="C89" s="0" t="n">
        <v>0.0251</v>
      </c>
      <c r="D89" s="0" t="n">
        <v>-0.201</v>
      </c>
    </row>
    <row r="90" customFormat="false" ht="12.75" hidden="false" customHeight="false" outlineLevel="0" collapsed="false">
      <c r="A90" s="0" t="s">
        <v>148</v>
      </c>
      <c r="C90" s="0" t="n">
        <v>0.0249</v>
      </c>
      <c r="D90" s="0" t="n">
        <v>-0.1994</v>
      </c>
    </row>
    <row r="91" customFormat="false" ht="12.75" hidden="false" customHeight="false" outlineLevel="0" collapsed="false">
      <c r="A91" s="0" t="s">
        <v>149</v>
      </c>
      <c r="C91" s="0" t="n">
        <v>-0.0248</v>
      </c>
      <c r="D91" s="0" t="n">
        <v>0.1987</v>
      </c>
    </row>
    <row r="92" customFormat="false" ht="12.75" hidden="false" customHeight="false" outlineLevel="0" collapsed="false">
      <c r="A92" s="0" t="s">
        <v>150</v>
      </c>
      <c r="B92" s="0" t="s">
        <v>151</v>
      </c>
      <c r="C92" s="0" t="n">
        <v>0.0248</v>
      </c>
      <c r="D92" s="0" t="n">
        <v>-0.1983</v>
      </c>
    </row>
    <row r="93" customFormat="false" ht="12.75" hidden="false" customHeight="false" outlineLevel="0" collapsed="false">
      <c r="A93" s="0" t="s">
        <v>152</v>
      </c>
      <c r="B93" s="0" t="s">
        <v>153</v>
      </c>
      <c r="C93" s="0" t="n">
        <v>0.0248</v>
      </c>
      <c r="D93" s="0" t="n">
        <v>-0.198</v>
      </c>
    </row>
    <row r="94" customFormat="false" ht="12.75" hidden="false" customHeight="false" outlineLevel="0" collapsed="false">
      <c r="A94" s="0" t="s">
        <v>154</v>
      </c>
      <c r="B94" s="0" t="s">
        <v>155</v>
      </c>
      <c r="C94" s="0" t="n">
        <v>-0.0247</v>
      </c>
      <c r="D94" s="0" t="n">
        <v>0.1973</v>
      </c>
    </row>
    <row r="95" customFormat="false" ht="12.75" hidden="false" customHeight="false" outlineLevel="0" collapsed="false">
      <c r="A95" s="0" t="s">
        <v>156</v>
      </c>
      <c r="B95" s="0" t="s">
        <v>157</v>
      </c>
      <c r="C95" s="0" t="n">
        <v>-0.0246</v>
      </c>
      <c r="D95" s="0" t="n">
        <v>0.1964</v>
      </c>
    </row>
    <row r="96" customFormat="false" ht="12.75" hidden="false" customHeight="false" outlineLevel="0" collapsed="false">
      <c r="A96" s="0" t="s">
        <v>158</v>
      </c>
      <c r="B96" s="0" t="s">
        <v>159</v>
      </c>
      <c r="C96" s="0" t="n">
        <v>0.0245</v>
      </c>
      <c r="D96" s="0" t="n">
        <v>-0.196</v>
      </c>
    </row>
    <row r="97" customFormat="false" ht="12.75" hidden="false" customHeight="false" outlineLevel="0" collapsed="false">
      <c r="A97" s="0" t="s">
        <v>160</v>
      </c>
      <c r="B97" s="0" t="s">
        <v>161</v>
      </c>
      <c r="C97" s="0" t="n">
        <v>-0.0244</v>
      </c>
      <c r="D97" s="0" t="n">
        <v>0.1951</v>
      </c>
    </row>
    <row r="98" customFormat="false" ht="12.75" hidden="false" customHeight="false" outlineLevel="0" collapsed="false">
      <c r="A98" s="0" t="s">
        <v>162</v>
      </c>
      <c r="B98" s="0" t="s">
        <v>163</v>
      </c>
      <c r="C98" s="0" t="n">
        <v>0.0244</v>
      </c>
      <c r="D98" s="0" t="n">
        <v>-0.1951</v>
      </c>
    </row>
    <row r="99" customFormat="false" ht="12.75" hidden="false" customHeight="false" outlineLevel="0" collapsed="false">
      <c r="A99" s="0" t="s">
        <v>164</v>
      </c>
      <c r="B99" s="0" t="s">
        <v>165</v>
      </c>
      <c r="C99" s="0" t="n">
        <v>0.0243</v>
      </c>
      <c r="D99" s="0" t="n">
        <v>-0.1947</v>
      </c>
    </row>
    <row r="100" customFormat="false" ht="12.75" hidden="false" customHeight="false" outlineLevel="0" collapsed="false">
      <c r="A100" s="0" t="s">
        <v>166</v>
      </c>
      <c r="B100" s="0" t="s">
        <v>167</v>
      </c>
      <c r="C100" s="0" t="n">
        <v>0.0242</v>
      </c>
      <c r="D100" s="0" t="n">
        <v>-0.1937</v>
      </c>
    </row>
    <row r="101" customFormat="false" ht="12.75" hidden="false" customHeight="false" outlineLevel="0" collapsed="false">
      <c r="A101" s="0" t="s">
        <v>168</v>
      </c>
      <c r="B101" s="0" t="s">
        <v>169</v>
      </c>
      <c r="C101" s="0" t="n">
        <v>0.0242</v>
      </c>
      <c r="D101" s="0" t="n">
        <v>-0.1936</v>
      </c>
    </row>
    <row r="102" customFormat="false" ht="12.75" hidden="false" customHeight="false" outlineLevel="0" collapsed="false">
      <c r="A102" s="0" t="s">
        <v>170</v>
      </c>
      <c r="B102" s="0" t="s">
        <v>171</v>
      </c>
      <c r="C102" s="0" t="n">
        <v>0.0242</v>
      </c>
      <c r="D102" s="0" t="n">
        <v>-0.1933</v>
      </c>
    </row>
    <row r="103" customFormat="false" ht="12.75" hidden="false" customHeight="false" outlineLevel="0" collapsed="false">
      <c r="A103" s="0" t="s">
        <v>172</v>
      </c>
      <c r="C103" s="0" t="n">
        <v>-0.0236</v>
      </c>
      <c r="D103" s="0" t="n">
        <v>0.1892</v>
      </c>
    </row>
    <row r="104" customFormat="false" ht="12.75" hidden="false" customHeight="false" outlineLevel="0" collapsed="false">
      <c r="A104" s="0" t="s">
        <v>173</v>
      </c>
      <c r="C104" s="0" t="n">
        <v>-0.0236</v>
      </c>
      <c r="D104" s="0" t="n">
        <v>0.1885</v>
      </c>
    </row>
    <row r="105" customFormat="false" ht="12.75" hidden="false" customHeight="false" outlineLevel="0" collapsed="false">
      <c r="A105" s="0" t="s">
        <v>174</v>
      </c>
      <c r="B105" s="0" t="s">
        <v>175</v>
      </c>
      <c r="C105" s="0" t="n">
        <v>0.0233</v>
      </c>
      <c r="D105" s="0" t="n">
        <v>-0.1861</v>
      </c>
    </row>
    <row r="106" customFormat="false" ht="12.75" hidden="false" customHeight="false" outlineLevel="0" collapsed="false">
      <c r="A106" s="0" t="s">
        <v>176</v>
      </c>
      <c r="B106" s="0" t="s">
        <v>177</v>
      </c>
      <c r="C106" s="0" t="n">
        <v>-0.023</v>
      </c>
      <c r="D106" s="0" t="n">
        <v>0.1838</v>
      </c>
    </row>
    <row r="107" customFormat="false" ht="12.75" hidden="false" customHeight="false" outlineLevel="0" collapsed="false">
      <c r="A107" s="0" t="s">
        <v>178</v>
      </c>
      <c r="B107" s="0" t="s">
        <v>179</v>
      </c>
      <c r="C107" s="0" t="n">
        <v>-0.0229</v>
      </c>
      <c r="D107" s="0" t="n">
        <v>0.1833</v>
      </c>
    </row>
    <row r="108" customFormat="false" ht="12.75" hidden="false" customHeight="false" outlineLevel="0" collapsed="false">
      <c r="A108" s="0" t="s">
        <v>180</v>
      </c>
      <c r="B108" s="0" t="s">
        <v>181</v>
      </c>
      <c r="C108" s="0" t="n">
        <v>0.0229</v>
      </c>
      <c r="D108" s="0" t="n">
        <v>-0.183</v>
      </c>
    </row>
    <row r="109" customFormat="false" ht="12.75" hidden="false" customHeight="false" outlineLevel="0" collapsed="false">
      <c r="A109" s="0" t="s">
        <v>182</v>
      </c>
      <c r="B109" s="0" t="s">
        <v>183</v>
      </c>
      <c r="C109" s="0" t="n">
        <v>0.0228</v>
      </c>
      <c r="D109" s="0" t="n">
        <v>-0.1825</v>
      </c>
    </row>
    <row r="110" customFormat="false" ht="12.75" hidden="false" customHeight="false" outlineLevel="0" collapsed="false">
      <c r="A110" s="0" t="s">
        <v>184</v>
      </c>
      <c r="B110" s="0" t="s">
        <v>185</v>
      </c>
      <c r="C110" s="0" t="n">
        <v>-0.0228</v>
      </c>
      <c r="D110" s="0" t="n">
        <v>0.1824</v>
      </c>
    </row>
    <row r="111" customFormat="false" ht="12.75" hidden="false" customHeight="false" outlineLevel="0" collapsed="false">
      <c r="A111" s="0" t="s">
        <v>186</v>
      </c>
      <c r="C111" s="0" t="n">
        <v>-0.0227</v>
      </c>
      <c r="D111" s="0" t="n">
        <v>0.1819</v>
      </c>
    </row>
    <row r="112" customFormat="false" ht="12.75" hidden="false" customHeight="false" outlineLevel="0" collapsed="false">
      <c r="A112" s="0" t="s">
        <v>187</v>
      </c>
      <c r="B112" s="0" t="s">
        <v>188</v>
      </c>
      <c r="C112" s="0" t="n">
        <v>-0.0227</v>
      </c>
      <c r="D112" s="0" t="n">
        <v>0.1814</v>
      </c>
    </row>
    <row r="113" customFormat="false" ht="12.75" hidden="false" customHeight="false" outlineLevel="0" collapsed="false">
      <c r="A113" s="0" t="s">
        <v>189</v>
      </c>
      <c r="C113" s="0" t="n">
        <v>-0.0227</v>
      </c>
      <c r="D113" s="0" t="n">
        <v>0.1814</v>
      </c>
    </row>
    <row r="114" customFormat="false" ht="12.75" hidden="false" customHeight="false" outlineLevel="0" collapsed="false">
      <c r="A114" s="0" t="s">
        <v>190</v>
      </c>
      <c r="B114" s="0" t="s">
        <v>191</v>
      </c>
      <c r="C114" s="0" t="n">
        <v>-0.0226</v>
      </c>
      <c r="D114" s="0" t="n">
        <v>0.181</v>
      </c>
    </row>
    <row r="115" customFormat="false" ht="12.75" hidden="false" customHeight="false" outlineLevel="0" collapsed="false">
      <c r="A115" s="0" t="s">
        <v>192</v>
      </c>
      <c r="B115" s="0" t="s">
        <v>193</v>
      </c>
      <c r="C115" s="0" t="n">
        <v>-0.0225</v>
      </c>
      <c r="D115" s="0" t="n">
        <v>0.1802</v>
      </c>
    </row>
    <row r="116" customFormat="false" ht="12.75" hidden="false" customHeight="false" outlineLevel="0" collapsed="false">
      <c r="A116" s="0" t="s">
        <v>194</v>
      </c>
      <c r="B116" s="0" t="s">
        <v>195</v>
      </c>
      <c r="C116" s="0" t="n">
        <v>-0.0223</v>
      </c>
      <c r="D116" s="0" t="n">
        <v>0.1785</v>
      </c>
    </row>
    <row r="117" customFormat="false" ht="12.75" hidden="false" customHeight="false" outlineLevel="0" collapsed="false">
      <c r="A117" s="0" t="s">
        <v>196</v>
      </c>
      <c r="B117" s="0" t="s">
        <v>197</v>
      </c>
      <c r="C117" s="0" t="n">
        <v>-0.0223</v>
      </c>
      <c r="D117" s="0" t="n">
        <v>0.1782</v>
      </c>
    </row>
    <row r="118" customFormat="false" ht="12.75" hidden="false" customHeight="false" outlineLevel="0" collapsed="false">
      <c r="A118" s="0" t="s">
        <v>198</v>
      </c>
      <c r="B118" s="0" t="s">
        <v>199</v>
      </c>
      <c r="C118" s="0" t="n">
        <v>0.0223</v>
      </c>
      <c r="D118" s="0" t="n">
        <v>-0.1781</v>
      </c>
    </row>
    <row r="119" customFormat="false" ht="12.75" hidden="false" customHeight="false" outlineLevel="0" collapsed="false">
      <c r="A119" s="0" t="s">
        <v>200</v>
      </c>
      <c r="C119" s="0" t="n">
        <v>-0.0222</v>
      </c>
      <c r="D119" s="0" t="n">
        <v>0.178</v>
      </c>
    </row>
    <row r="120" customFormat="false" ht="12.75" hidden="false" customHeight="false" outlineLevel="0" collapsed="false">
      <c r="A120" s="0" t="s">
        <v>201</v>
      </c>
      <c r="B120" s="0" t="s">
        <v>202</v>
      </c>
      <c r="C120" s="0" t="n">
        <v>0.0222</v>
      </c>
      <c r="D120" s="0" t="n">
        <v>-0.1775</v>
      </c>
    </row>
    <row r="121" customFormat="false" ht="12.75" hidden="false" customHeight="false" outlineLevel="0" collapsed="false">
      <c r="A121" s="0" t="s">
        <v>203</v>
      </c>
      <c r="B121" s="0" t="s">
        <v>204</v>
      </c>
      <c r="C121" s="0" t="n">
        <v>-0.0221</v>
      </c>
      <c r="D121" s="0" t="n">
        <v>0.1764</v>
      </c>
    </row>
    <row r="122" customFormat="false" ht="12.75" hidden="false" customHeight="false" outlineLevel="0" collapsed="false">
      <c r="A122" s="0" t="s">
        <v>205</v>
      </c>
      <c r="B122" s="0" t="s">
        <v>206</v>
      </c>
      <c r="C122" s="0" t="n">
        <v>0.022</v>
      </c>
      <c r="D122" s="0" t="n">
        <v>-0.1757</v>
      </c>
    </row>
    <row r="123" customFormat="false" ht="12.75" hidden="false" customHeight="false" outlineLevel="0" collapsed="false">
      <c r="A123" s="0" t="s">
        <v>207</v>
      </c>
      <c r="B123" s="0" t="s">
        <v>208</v>
      </c>
      <c r="C123" s="0" t="n">
        <v>0.0218</v>
      </c>
      <c r="D123" s="0" t="n">
        <v>-0.1748</v>
      </c>
    </row>
    <row r="124" customFormat="false" ht="12.75" hidden="false" customHeight="false" outlineLevel="0" collapsed="false">
      <c r="A124" s="0" t="s">
        <v>209</v>
      </c>
      <c r="B124" s="0" t="s">
        <v>210</v>
      </c>
      <c r="C124" s="0" t="n">
        <v>-0.0216</v>
      </c>
      <c r="D124" s="0" t="n">
        <v>0.1732</v>
      </c>
    </row>
    <row r="125" customFormat="false" ht="12.75" hidden="false" customHeight="false" outlineLevel="0" collapsed="false">
      <c r="A125" s="0" t="s">
        <v>211</v>
      </c>
      <c r="B125" s="0" t="s">
        <v>212</v>
      </c>
      <c r="C125" s="0" t="n">
        <v>-0.0215</v>
      </c>
      <c r="D125" s="0" t="n">
        <v>0.1722</v>
      </c>
    </row>
    <row r="126" customFormat="false" ht="12.75" hidden="false" customHeight="false" outlineLevel="0" collapsed="false">
      <c r="A126" s="0" t="s">
        <v>213</v>
      </c>
      <c r="B126" s="0" t="s">
        <v>214</v>
      </c>
      <c r="C126" s="0" t="n">
        <v>-0.0215</v>
      </c>
      <c r="D126" s="0" t="n">
        <v>0.1722</v>
      </c>
    </row>
    <row r="127" customFormat="false" ht="12.75" hidden="false" customHeight="false" outlineLevel="0" collapsed="false">
      <c r="A127" s="0" t="s">
        <v>215</v>
      </c>
      <c r="B127" s="0" t="s">
        <v>216</v>
      </c>
      <c r="C127" s="0" t="n">
        <v>0.0213</v>
      </c>
      <c r="D127" s="0" t="n">
        <v>-0.1703</v>
      </c>
    </row>
    <row r="128" customFormat="false" ht="12.75" hidden="false" customHeight="false" outlineLevel="0" collapsed="false">
      <c r="A128" s="0" t="s">
        <v>217</v>
      </c>
      <c r="B128" s="0" t="s">
        <v>218</v>
      </c>
      <c r="C128" s="0" t="n">
        <v>-0.021</v>
      </c>
      <c r="D128" s="0" t="n">
        <v>0.1681</v>
      </c>
    </row>
    <row r="129" customFormat="false" ht="12.75" hidden="false" customHeight="false" outlineLevel="0" collapsed="false">
      <c r="A129" s="0" t="s">
        <v>219</v>
      </c>
      <c r="C129" s="0" t="n">
        <v>-0.0208</v>
      </c>
      <c r="D129" s="0" t="n">
        <v>0.1666</v>
      </c>
    </row>
    <row r="130" customFormat="false" ht="12.75" hidden="false" customHeight="false" outlineLevel="0" collapsed="false">
      <c r="A130" s="0" t="s">
        <v>220</v>
      </c>
      <c r="B130" s="0" t="s">
        <v>221</v>
      </c>
      <c r="C130" s="0" t="n">
        <v>-0.0208</v>
      </c>
      <c r="D130" s="0" t="n">
        <v>0.1664</v>
      </c>
    </row>
    <row r="131" customFormat="false" ht="12.75" hidden="false" customHeight="false" outlineLevel="0" collapsed="false">
      <c r="A131" s="0" t="s">
        <v>222</v>
      </c>
      <c r="B131" s="0" t="s">
        <v>223</v>
      </c>
      <c r="C131" s="0" t="n">
        <v>-0.0206</v>
      </c>
      <c r="D131" s="0" t="n">
        <v>0.1651</v>
      </c>
    </row>
    <row r="132" customFormat="false" ht="12.75" hidden="false" customHeight="false" outlineLevel="0" collapsed="false">
      <c r="A132" s="0" t="s">
        <v>224</v>
      </c>
      <c r="C132" s="0" t="n">
        <v>-0.0206</v>
      </c>
      <c r="D132" s="0" t="n">
        <v>0.1646</v>
      </c>
    </row>
    <row r="133" customFormat="false" ht="12.75" hidden="false" customHeight="false" outlineLevel="0" collapsed="false">
      <c r="A133" s="0" t="s">
        <v>225</v>
      </c>
      <c r="C133" s="0" t="n">
        <v>0.0206</v>
      </c>
      <c r="D133" s="0" t="n">
        <v>-0.1644</v>
      </c>
    </row>
    <row r="134" customFormat="false" ht="12.75" hidden="false" customHeight="false" outlineLevel="0" collapsed="false">
      <c r="A134" s="0" t="s">
        <v>226</v>
      </c>
      <c r="B134" s="0" t="s">
        <v>227</v>
      </c>
      <c r="C134" s="0" t="n">
        <v>-0.0205</v>
      </c>
      <c r="D134" s="0" t="n">
        <v>0.1639</v>
      </c>
    </row>
    <row r="135" customFormat="false" ht="12.75" hidden="false" customHeight="false" outlineLevel="0" collapsed="false">
      <c r="A135" s="0" t="s">
        <v>228</v>
      </c>
      <c r="B135" s="0" t="s">
        <v>229</v>
      </c>
      <c r="C135" s="0" t="n">
        <v>-0.0204</v>
      </c>
      <c r="D135" s="0" t="n">
        <v>0.1635</v>
      </c>
    </row>
    <row r="136" customFormat="false" ht="12.75" hidden="false" customHeight="false" outlineLevel="0" collapsed="false">
      <c r="A136" s="0" t="s">
        <v>230</v>
      </c>
      <c r="C136" s="0" t="n">
        <v>-0.0204</v>
      </c>
      <c r="D136" s="0" t="n">
        <v>0.1633</v>
      </c>
    </row>
    <row r="137" customFormat="false" ht="12.75" hidden="false" customHeight="false" outlineLevel="0" collapsed="false">
      <c r="A137" s="0" t="s">
        <v>231</v>
      </c>
      <c r="B137" s="0" t="s">
        <v>232</v>
      </c>
      <c r="C137" s="0" t="n">
        <v>-0.0203</v>
      </c>
      <c r="D137" s="0" t="n">
        <v>0.1622</v>
      </c>
    </row>
    <row r="138" customFormat="false" ht="12.75" hidden="false" customHeight="false" outlineLevel="0" collapsed="false">
      <c r="A138" s="0" t="s">
        <v>233</v>
      </c>
      <c r="C138" s="0" t="n">
        <v>-0.02</v>
      </c>
      <c r="D138" s="0" t="n">
        <v>0.1597</v>
      </c>
    </row>
    <row r="139" customFormat="false" ht="12.75" hidden="false" customHeight="false" outlineLevel="0" collapsed="false">
      <c r="A139" s="0" t="s">
        <v>234</v>
      </c>
      <c r="C139" s="0" t="n">
        <v>-0.0199</v>
      </c>
      <c r="D139" s="0" t="n">
        <v>0.1595</v>
      </c>
    </row>
    <row r="140" customFormat="false" ht="12.75" hidden="false" customHeight="false" outlineLevel="0" collapsed="false">
      <c r="A140" s="0" t="s">
        <v>235</v>
      </c>
      <c r="B140" s="0" t="s">
        <v>236</v>
      </c>
      <c r="C140" s="0" t="n">
        <v>-0.0198</v>
      </c>
      <c r="D140" s="0" t="n">
        <v>0.1582</v>
      </c>
    </row>
    <row r="141" customFormat="false" ht="12.75" hidden="false" customHeight="false" outlineLevel="0" collapsed="false">
      <c r="A141" s="0" t="s">
        <v>237</v>
      </c>
      <c r="B141" s="0" t="s">
        <v>238</v>
      </c>
      <c r="C141" s="0" t="n">
        <v>0.0198</v>
      </c>
      <c r="D141" s="0" t="n">
        <v>-0.1581</v>
      </c>
    </row>
    <row r="142" customFormat="false" ht="12.75" hidden="false" customHeight="false" outlineLevel="0" collapsed="false">
      <c r="A142" s="0" t="s">
        <v>239</v>
      </c>
      <c r="B142" s="0" t="s">
        <v>240</v>
      </c>
      <c r="C142" s="0" t="n">
        <v>-0.0198</v>
      </c>
      <c r="D142" s="0" t="n">
        <v>0.1581</v>
      </c>
    </row>
    <row r="143" customFormat="false" ht="12.75" hidden="false" customHeight="false" outlineLevel="0" collapsed="false">
      <c r="A143" s="0" t="s">
        <v>241</v>
      </c>
      <c r="B143" s="0" t="s">
        <v>242</v>
      </c>
      <c r="C143" s="0" t="n">
        <v>0.0197</v>
      </c>
      <c r="D143" s="0" t="n">
        <v>-0.158</v>
      </c>
    </row>
    <row r="144" customFormat="false" ht="12.75" hidden="false" customHeight="false" outlineLevel="0" collapsed="false">
      <c r="A144" s="0" t="s">
        <v>243</v>
      </c>
      <c r="C144" s="0" t="n">
        <v>-0.0197</v>
      </c>
      <c r="D144" s="0" t="n">
        <v>0.1576</v>
      </c>
    </row>
    <row r="145" customFormat="false" ht="12.75" hidden="false" customHeight="false" outlineLevel="0" collapsed="false">
      <c r="A145" s="0" t="s">
        <v>244</v>
      </c>
      <c r="B145" s="0" t="s">
        <v>245</v>
      </c>
      <c r="C145" s="0" t="n">
        <v>-0.0196</v>
      </c>
      <c r="D145" s="0" t="n">
        <v>0.157</v>
      </c>
    </row>
    <row r="146" customFormat="false" ht="12.75" hidden="false" customHeight="false" outlineLevel="0" collapsed="false">
      <c r="A146" s="0" t="s">
        <v>246</v>
      </c>
      <c r="C146" s="0" t="n">
        <v>-0.0195</v>
      </c>
      <c r="D146" s="0" t="n">
        <v>0.1563</v>
      </c>
    </row>
    <row r="147" customFormat="false" ht="12.75" hidden="false" customHeight="false" outlineLevel="0" collapsed="false">
      <c r="A147" s="0" t="s">
        <v>247</v>
      </c>
      <c r="B147" s="0" t="s">
        <v>248</v>
      </c>
      <c r="C147" s="0" t="n">
        <v>-0.0195</v>
      </c>
      <c r="D147" s="0" t="n">
        <v>0.1562</v>
      </c>
    </row>
    <row r="148" customFormat="false" ht="12.75" hidden="false" customHeight="false" outlineLevel="0" collapsed="false">
      <c r="A148" s="0" t="s">
        <v>249</v>
      </c>
      <c r="B148" s="0" t="s">
        <v>250</v>
      </c>
      <c r="C148" s="0" t="n">
        <v>-0.0195</v>
      </c>
      <c r="D148" s="0" t="n">
        <v>0.1562</v>
      </c>
    </row>
    <row r="149" customFormat="false" ht="12.75" hidden="false" customHeight="false" outlineLevel="0" collapsed="false">
      <c r="A149" s="0" t="s">
        <v>251</v>
      </c>
      <c r="C149" s="0" t="n">
        <v>-0.0195</v>
      </c>
      <c r="D149" s="0" t="n">
        <v>0.1558</v>
      </c>
    </row>
    <row r="150" customFormat="false" ht="12.75" hidden="false" customHeight="false" outlineLevel="0" collapsed="false">
      <c r="A150" s="0" t="s">
        <v>252</v>
      </c>
      <c r="B150" s="0" t="s">
        <v>253</v>
      </c>
      <c r="C150" s="0" t="n">
        <v>0.0195</v>
      </c>
      <c r="D150" s="0" t="n">
        <v>-0.1556</v>
      </c>
    </row>
    <row r="151" customFormat="false" ht="12.75" hidden="false" customHeight="false" outlineLevel="0" collapsed="false">
      <c r="A151" s="0" t="s">
        <v>254</v>
      </c>
      <c r="C151" s="0" t="n">
        <v>0.0194</v>
      </c>
      <c r="D151" s="0" t="n">
        <v>-0.1549</v>
      </c>
    </row>
    <row r="152" customFormat="false" ht="12.75" hidden="false" customHeight="false" outlineLevel="0" collapsed="false">
      <c r="A152" s="0" t="s">
        <v>255</v>
      </c>
      <c r="C152" s="0" t="n">
        <v>-0.0193</v>
      </c>
      <c r="D152" s="0" t="n">
        <v>0.1541</v>
      </c>
    </row>
    <row r="153" customFormat="false" ht="12.75" hidden="false" customHeight="false" outlineLevel="0" collapsed="false">
      <c r="A153" s="0" t="s">
        <v>256</v>
      </c>
      <c r="B153" s="0" t="s">
        <v>257</v>
      </c>
      <c r="C153" s="0" t="n">
        <v>-0.0192</v>
      </c>
      <c r="D153" s="0" t="n">
        <v>0.1539</v>
      </c>
    </row>
    <row r="154" customFormat="false" ht="12.75" hidden="false" customHeight="false" outlineLevel="0" collapsed="false">
      <c r="A154" s="0" t="s">
        <v>258</v>
      </c>
      <c r="B154" s="0" t="s">
        <v>259</v>
      </c>
      <c r="C154" s="0" t="n">
        <v>-0.019</v>
      </c>
      <c r="D154" s="0" t="n">
        <v>0.1517</v>
      </c>
    </row>
    <row r="155" customFormat="false" ht="12.75" hidden="false" customHeight="false" outlineLevel="0" collapsed="false">
      <c r="A155" s="0" t="s">
        <v>260</v>
      </c>
      <c r="C155" s="0" t="n">
        <v>-0.0189</v>
      </c>
      <c r="D155" s="0" t="n">
        <v>0.1508</v>
      </c>
    </row>
    <row r="156" customFormat="false" ht="12.75" hidden="false" customHeight="false" outlineLevel="0" collapsed="false">
      <c r="A156" s="0" t="s">
        <v>261</v>
      </c>
      <c r="B156" s="0" t="s">
        <v>262</v>
      </c>
      <c r="C156" s="0" t="n">
        <v>0.0187</v>
      </c>
      <c r="D156" s="0" t="n">
        <v>-0.1497</v>
      </c>
    </row>
    <row r="157" customFormat="false" ht="12.75" hidden="false" customHeight="false" outlineLevel="0" collapsed="false">
      <c r="A157" s="0" t="s">
        <v>263</v>
      </c>
      <c r="B157" s="0" t="s">
        <v>264</v>
      </c>
      <c r="C157" s="0" t="n">
        <v>0.0187</v>
      </c>
      <c r="D157" s="0" t="n">
        <v>-0.1495</v>
      </c>
    </row>
    <row r="158" customFormat="false" ht="12.75" hidden="false" customHeight="false" outlineLevel="0" collapsed="false">
      <c r="A158" s="0" t="s">
        <v>265</v>
      </c>
      <c r="B158" s="0" t="s">
        <v>266</v>
      </c>
      <c r="C158" s="0" t="n">
        <v>-0.0186</v>
      </c>
      <c r="D158" s="0" t="n">
        <v>0.1485</v>
      </c>
    </row>
    <row r="159" customFormat="false" ht="12.75" hidden="false" customHeight="false" outlineLevel="0" collapsed="false">
      <c r="A159" s="0" t="s">
        <v>267</v>
      </c>
      <c r="C159" s="0" t="n">
        <v>-0.0184</v>
      </c>
      <c r="D159" s="0" t="n">
        <v>0.1469</v>
      </c>
    </row>
    <row r="160" customFormat="false" ht="12.75" hidden="false" customHeight="false" outlineLevel="0" collapsed="false">
      <c r="A160" s="0" t="s">
        <v>268</v>
      </c>
      <c r="B160" s="0" t="s">
        <v>269</v>
      </c>
      <c r="C160" s="0" t="n">
        <v>-0.0183</v>
      </c>
      <c r="D160" s="0" t="n">
        <v>0.1465</v>
      </c>
    </row>
    <row r="161" customFormat="false" ht="12.75" hidden="false" customHeight="false" outlineLevel="0" collapsed="false">
      <c r="A161" s="0" t="s">
        <v>270</v>
      </c>
      <c r="C161" s="0" t="n">
        <v>0.0183</v>
      </c>
      <c r="D161" s="0" t="n">
        <v>-0.1464</v>
      </c>
    </row>
    <row r="162" customFormat="false" ht="12.75" hidden="false" customHeight="false" outlineLevel="0" collapsed="false">
      <c r="A162" s="0" t="s">
        <v>271</v>
      </c>
      <c r="C162" s="0" t="n">
        <v>0.018</v>
      </c>
      <c r="D162" s="0" t="n">
        <v>-0.1444</v>
      </c>
    </row>
    <row r="163" customFormat="false" ht="12.75" hidden="false" customHeight="false" outlineLevel="0" collapsed="false">
      <c r="A163" s="0" t="s">
        <v>272</v>
      </c>
      <c r="B163" s="0" t="s">
        <v>273</v>
      </c>
      <c r="C163" s="0" t="n">
        <v>-0.018</v>
      </c>
      <c r="D163" s="0" t="n">
        <v>0.1444</v>
      </c>
    </row>
    <row r="164" customFormat="false" ht="12.75" hidden="false" customHeight="false" outlineLevel="0" collapsed="false">
      <c r="A164" s="0" t="s">
        <v>274</v>
      </c>
      <c r="C164" s="0" t="n">
        <v>-0.0179</v>
      </c>
      <c r="D164" s="0" t="n">
        <v>0.1435</v>
      </c>
    </row>
    <row r="165" customFormat="false" ht="12.75" hidden="false" customHeight="false" outlineLevel="0" collapsed="false">
      <c r="A165" s="0" t="s">
        <v>275</v>
      </c>
      <c r="B165" s="0" t="s">
        <v>276</v>
      </c>
      <c r="C165" s="0" t="n">
        <v>-0.0178</v>
      </c>
      <c r="D165" s="0" t="n">
        <v>0.1426</v>
      </c>
    </row>
    <row r="166" customFormat="false" ht="12.75" hidden="false" customHeight="false" outlineLevel="0" collapsed="false">
      <c r="A166" s="0" t="s">
        <v>277</v>
      </c>
      <c r="B166" s="0" t="s">
        <v>278</v>
      </c>
      <c r="C166" s="0" t="n">
        <v>-0.0178</v>
      </c>
      <c r="D166" s="0" t="n">
        <v>0.1425</v>
      </c>
    </row>
    <row r="167" customFormat="false" ht="12.75" hidden="false" customHeight="false" outlineLevel="0" collapsed="false">
      <c r="A167" s="0" t="s">
        <v>279</v>
      </c>
      <c r="C167" s="0" t="n">
        <v>-0.0178</v>
      </c>
      <c r="D167" s="0" t="n">
        <v>0.1425</v>
      </c>
    </row>
    <row r="168" customFormat="false" ht="12.75" hidden="false" customHeight="false" outlineLevel="0" collapsed="false">
      <c r="A168" s="0" t="s">
        <v>280</v>
      </c>
      <c r="B168" s="0" t="s">
        <v>281</v>
      </c>
      <c r="C168" s="0" t="n">
        <v>-0.0176</v>
      </c>
      <c r="D168" s="0" t="n">
        <v>0.1411</v>
      </c>
    </row>
    <row r="169" customFormat="false" ht="12.75" hidden="false" customHeight="false" outlineLevel="0" collapsed="false">
      <c r="A169" s="0" t="s">
        <v>282</v>
      </c>
      <c r="B169" s="0" t="s">
        <v>283</v>
      </c>
      <c r="C169" s="0" t="n">
        <v>-0.0175</v>
      </c>
      <c r="D169" s="0" t="n">
        <v>0.1403</v>
      </c>
    </row>
    <row r="170" customFormat="false" ht="12.75" hidden="false" customHeight="false" outlineLevel="0" collapsed="false">
      <c r="A170" s="0" t="s">
        <v>284</v>
      </c>
      <c r="C170" s="0" t="n">
        <v>-0.0174</v>
      </c>
      <c r="D170" s="0" t="n">
        <v>0.1395</v>
      </c>
    </row>
    <row r="171" customFormat="false" ht="12.75" hidden="false" customHeight="false" outlineLevel="0" collapsed="false">
      <c r="A171" s="0" t="s">
        <v>285</v>
      </c>
      <c r="B171" s="0" t="s">
        <v>286</v>
      </c>
      <c r="C171" s="0" t="n">
        <v>-0.0174</v>
      </c>
      <c r="D171" s="0" t="n">
        <v>0.139</v>
      </c>
    </row>
    <row r="172" customFormat="false" ht="12.75" hidden="false" customHeight="false" outlineLevel="0" collapsed="false">
      <c r="A172" s="0" t="s">
        <v>287</v>
      </c>
      <c r="B172" s="0" t="s">
        <v>288</v>
      </c>
      <c r="C172" s="0" t="n">
        <v>-0.0172</v>
      </c>
      <c r="D172" s="0" t="n">
        <v>0.1377</v>
      </c>
    </row>
    <row r="173" customFormat="false" ht="12.75" hidden="false" customHeight="false" outlineLevel="0" collapsed="false">
      <c r="A173" s="0" t="s">
        <v>289</v>
      </c>
      <c r="C173" s="0" t="n">
        <v>-0.017</v>
      </c>
      <c r="D173" s="0" t="n">
        <v>0.1361</v>
      </c>
    </row>
    <row r="174" customFormat="false" ht="12.75" hidden="false" customHeight="false" outlineLevel="0" collapsed="false">
      <c r="A174" s="0" t="s">
        <v>290</v>
      </c>
      <c r="C174" s="0" t="n">
        <v>-0.017</v>
      </c>
      <c r="D174" s="0" t="n">
        <v>0.1361</v>
      </c>
    </row>
    <row r="175" customFormat="false" ht="12.75" hidden="false" customHeight="false" outlineLevel="0" collapsed="false">
      <c r="A175" s="0" t="s">
        <v>291</v>
      </c>
      <c r="B175" s="0" t="s">
        <v>292</v>
      </c>
      <c r="C175" s="0" t="n">
        <v>-0.017</v>
      </c>
      <c r="D175" s="0" t="n">
        <v>0.1358</v>
      </c>
    </row>
    <row r="176" customFormat="false" ht="12.75" hidden="false" customHeight="false" outlineLevel="0" collapsed="false">
      <c r="A176" s="0" t="s">
        <v>293</v>
      </c>
      <c r="B176" s="0" t="s">
        <v>294</v>
      </c>
      <c r="C176" s="0" t="n">
        <v>-0.0169</v>
      </c>
      <c r="D176" s="0" t="n">
        <v>0.135</v>
      </c>
    </row>
    <row r="177" customFormat="false" ht="12.75" hidden="false" customHeight="false" outlineLevel="0" collapsed="false">
      <c r="A177" s="0" t="s">
        <v>295</v>
      </c>
      <c r="B177" s="0" t="s">
        <v>223</v>
      </c>
      <c r="C177" s="0" t="n">
        <v>-0.0168</v>
      </c>
      <c r="D177" s="0" t="n">
        <v>0.1345</v>
      </c>
    </row>
    <row r="178" customFormat="false" ht="12.75" hidden="false" customHeight="false" outlineLevel="0" collapsed="false">
      <c r="A178" s="0" t="s">
        <v>296</v>
      </c>
      <c r="B178" s="0" t="s">
        <v>297</v>
      </c>
      <c r="C178" s="0" t="n">
        <v>-0.0168</v>
      </c>
      <c r="D178" s="0" t="n">
        <v>0.1342</v>
      </c>
    </row>
    <row r="179" customFormat="false" ht="12.75" hidden="false" customHeight="false" outlineLevel="0" collapsed="false">
      <c r="A179" s="0" t="s">
        <v>298</v>
      </c>
      <c r="B179" s="0" t="s">
        <v>299</v>
      </c>
      <c r="C179" s="0" t="n">
        <v>-0.0167</v>
      </c>
      <c r="D179" s="0" t="n">
        <v>0.1337</v>
      </c>
    </row>
    <row r="180" customFormat="false" ht="12.75" hidden="false" customHeight="false" outlineLevel="0" collapsed="false">
      <c r="A180" s="0" t="s">
        <v>300</v>
      </c>
      <c r="B180" s="0" t="s">
        <v>301</v>
      </c>
      <c r="C180" s="0" t="n">
        <v>0.0167</v>
      </c>
      <c r="D180" s="0" t="n">
        <v>-0.1336</v>
      </c>
    </row>
    <row r="181" customFormat="false" ht="12.75" hidden="false" customHeight="false" outlineLevel="0" collapsed="false">
      <c r="A181" s="0" t="s">
        <v>302</v>
      </c>
      <c r="B181" s="0" t="s">
        <v>303</v>
      </c>
      <c r="C181" s="0" t="n">
        <v>-0.0166</v>
      </c>
      <c r="D181" s="0" t="n">
        <v>0.1329</v>
      </c>
    </row>
    <row r="182" customFormat="false" ht="12.75" hidden="false" customHeight="false" outlineLevel="0" collapsed="false">
      <c r="A182" s="0" t="s">
        <v>304</v>
      </c>
      <c r="C182" s="0" t="n">
        <v>-0.0166</v>
      </c>
      <c r="D182" s="0" t="n">
        <v>0.1329</v>
      </c>
    </row>
    <row r="183" customFormat="false" ht="12.75" hidden="false" customHeight="false" outlineLevel="0" collapsed="false">
      <c r="A183" s="0" t="s">
        <v>305</v>
      </c>
      <c r="B183" s="0" t="s">
        <v>306</v>
      </c>
      <c r="C183" s="0" t="n">
        <v>-0.0166</v>
      </c>
      <c r="D183" s="0" t="n">
        <v>0.1328</v>
      </c>
    </row>
    <row r="184" customFormat="false" ht="12.75" hidden="false" customHeight="false" outlineLevel="0" collapsed="false">
      <c r="A184" s="0" t="s">
        <v>307</v>
      </c>
      <c r="C184" s="0" t="n">
        <v>-0.0166</v>
      </c>
      <c r="D184" s="0" t="n">
        <v>0.1326</v>
      </c>
    </row>
    <row r="185" customFormat="false" ht="12.75" hidden="false" customHeight="false" outlineLevel="0" collapsed="false">
      <c r="A185" s="0" t="s">
        <v>308</v>
      </c>
      <c r="B185" s="0" t="s">
        <v>309</v>
      </c>
      <c r="C185" s="0" t="n">
        <v>0.0165</v>
      </c>
      <c r="D185" s="0" t="n">
        <v>-0.1318</v>
      </c>
    </row>
    <row r="186" customFormat="false" ht="12.75" hidden="false" customHeight="false" outlineLevel="0" collapsed="false">
      <c r="A186" s="0" t="s">
        <v>310</v>
      </c>
      <c r="B186" s="0" t="s">
        <v>311</v>
      </c>
      <c r="C186" s="0" t="n">
        <v>-0.0164</v>
      </c>
      <c r="D186" s="0" t="n">
        <v>0.1311</v>
      </c>
    </row>
    <row r="187" customFormat="false" ht="12.75" hidden="false" customHeight="false" outlineLevel="0" collapsed="false">
      <c r="A187" s="0" t="s">
        <v>312</v>
      </c>
      <c r="B187" s="0" t="s">
        <v>313</v>
      </c>
      <c r="C187" s="0" t="n">
        <v>0.0164</v>
      </c>
      <c r="D187" s="0" t="n">
        <v>-0.131</v>
      </c>
    </row>
    <row r="188" customFormat="false" ht="12.75" hidden="false" customHeight="false" outlineLevel="0" collapsed="false">
      <c r="A188" s="0" t="s">
        <v>314</v>
      </c>
      <c r="B188" s="0" t="s">
        <v>315</v>
      </c>
      <c r="C188" s="0" t="n">
        <v>-0.0163</v>
      </c>
      <c r="D188" s="0" t="n">
        <v>0.1304</v>
      </c>
    </row>
    <row r="189" customFormat="false" ht="12.75" hidden="false" customHeight="false" outlineLevel="0" collapsed="false">
      <c r="A189" s="0" t="s">
        <v>316</v>
      </c>
      <c r="B189" s="0" t="s">
        <v>317</v>
      </c>
      <c r="C189" s="0" t="n">
        <v>-0.0162</v>
      </c>
      <c r="D189" s="0" t="n">
        <v>0.1292</v>
      </c>
    </row>
    <row r="190" customFormat="false" ht="12.75" hidden="false" customHeight="false" outlineLevel="0" collapsed="false">
      <c r="A190" s="0" t="s">
        <v>318</v>
      </c>
      <c r="B190" s="0" t="s">
        <v>319</v>
      </c>
      <c r="C190" s="0" t="n">
        <v>0.0161</v>
      </c>
      <c r="D190" s="0" t="n">
        <v>-0.129</v>
      </c>
    </row>
    <row r="191" customFormat="false" ht="12.75" hidden="false" customHeight="false" outlineLevel="0" collapsed="false">
      <c r="A191" s="0" t="s">
        <v>320</v>
      </c>
      <c r="B191" s="0" t="s">
        <v>321</v>
      </c>
      <c r="C191" s="0" t="n">
        <v>-0.0161</v>
      </c>
      <c r="D191" s="0" t="n">
        <v>0.1287</v>
      </c>
    </row>
    <row r="192" customFormat="false" ht="12.75" hidden="false" customHeight="false" outlineLevel="0" collapsed="false">
      <c r="A192" s="0" t="s">
        <v>322</v>
      </c>
      <c r="B192" s="0" t="s">
        <v>323</v>
      </c>
      <c r="C192" s="0" t="n">
        <v>-0.0161</v>
      </c>
      <c r="D192" s="0" t="n">
        <v>0.1285</v>
      </c>
    </row>
    <row r="193" customFormat="false" ht="12.75" hidden="false" customHeight="false" outlineLevel="0" collapsed="false">
      <c r="A193" s="0" t="s">
        <v>324</v>
      </c>
      <c r="C193" s="0" t="n">
        <v>-0.016</v>
      </c>
      <c r="D193" s="0" t="n">
        <v>0.1284</v>
      </c>
    </row>
    <row r="194" customFormat="false" ht="12.75" hidden="false" customHeight="false" outlineLevel="0" collapsed="false">
      <c r="A194" s="0" t="s">
        <v>325</v>
      </c>
      <c r="B194" s="0" t="s">
        <v>326</v>
      </c>
      <c r="C194" s="0" t="n">
        <v>-0.016</v>
      </c>
      <c r="D194" s="0" t="n">
        <v>0.1281</v>
      </c>
    </row>
    <row r="195" customFormat="false" ht="12.75" hidden="false" customHeight="false" outlineLevel="0" collapsed="false">
      <c r="A195" s="0" t="s">
        <v>327</v>
      </c>
      <c r="B195" s="0" t="s">
        <v>328</v>
      </c>
      <c r="C195" s="0" t="n">
        <v>0.016</v>
      </c>
      <c r="D195" s="0" t="n">
        <v>-0.1276</v>
      </c>
    </row>
    <row r="196" customFormat="false" ht="12.75" hidden="false" customHeight="false" outlineLevel="0" collapsed="false">
      <c r="A196" s="0" t="s">
        <v>329</v>
      </c>
      <c r="C196" s="0" t="n">
        <v>-0.0159</v>
      </c>
      <c r="D196" s="0" t="n">
        <v>0.1272</v>
      </c>
    </row>
    <row r="197" customFormat="false" ht="12.75" hidden="false" customHeight="false" outlineLevel="0" collapsed="false">
      <c r="A197" s="0" t="s">
        <v>330</v>
      </c>
      <c r="C197" s="0" t="n">
        <v>0.0159</v>
      </c>
      <c r="D197" s="0" t="n">
        <v>-0.1271</v>
      </c>
    </row>
    <row r="198" customFormat="false" ht="12.75" hidden="false" customHeight="false" outlineLevel="0" collapsed="false">
      <c r="A198" s="0" t="s">
        <v>331</v>
      </c>
      <c r="C198" s="0" t="n">
        <v>0.0159</v>
      </c>
      <c r="D198" s="0" t="n">
        <v>-0.1269</v>
      </c>
    </row>
    <row r="199" customFormat="false" ht="12.75" hidden="false" customHeight="false" outlineLevel="0" collapsed="false">
      <c r="A199" s="0" t="s">
        <v>332</v>
      </c>
      <c r="B199" s="0" t="s">
        <v>333</v>
      </c>
      <c r="C199" s="0" t="n">
        <v>-0.0159</v>
      </c>
      <c r="D199" s="0" t="n">
        <v>0.1269</v>
      </c>
    </row>
    <row r="200" customFormat="false" ht="12.75" hidden="false" customHeight="false" outlineLevel="0" collapsed="false">
      <c r="A200" s="0" t="s">
        <v>334</v>
      </c>
      <c r="C200" s="0" t="n">
        <v>-0.0158</v>
      </c>
      <c r="D200" s="0" t="n">
        <v>0.1261</v>
      </c>
    </row>
    <row r="201" customFormat="false" ht="12.75" hidden="false" customHeight="false" outlineLevel="0" collapsed="false">
      <c r="A201" s="0" t="s">
        <v>335</v>
      </c>
      <c r="B201" s="0" t="s">
        <v>336</v>
      </c>
      <c r="C201" s="0" t="n">
        <v>0.0157</v>
      </c>
      <c r="D201" s="0" t="n">
        <v>-0.126</v>
      </c>
    </row>
    <row r="202" customFormat="false" ht="12.75" hidden="false" customHeight="false" outlineLevel="0" collapsed="false">
      <c r="A202" s="0" t="s">
        <v>337</v>
      </c>
      <c r="B202" s="0" t="s">
        <v>338</v>
      </c>
      <c r="C202" s="0" t="n">
        <v>0.0157</v>
      </c>
      <c r="D202" s="0" t="n">
        <v>-0.1255</v>
      </c>
    </row>
    <row r="203" customFormat="false" ht="12.75" hidden="false" customHeight="false" outlineLevel="0" collapsed="false">
      <c r="A203" s="0" t="s">
        <v>339</v>
      </c>
      <c r="B203" s="0" t="s">
        <v>340</v>
      </c>
      <c r="C203" s="0" t="n">
        <v>-0.0156</v>
      </c>
      <c r="D203" s="0" t="n">
        <v>0.1248</v>
      </c>
    </row>
    <row r="204" customFormat="false" ht="12.75" hidden="false" customHeight="false" outlineLevel="0" collapsed="false">
      <c r="A204" s="0" t="s">
        <v>341</v>
      </c>
      <c r="B204" s="0" t="s">
        <v>342</v>
      </c>
      <c r="C204" s="0" t="n">
        <v>0.0155</v>
      </c>
      <c r="D204" s="0" t="n">
        <v>-0.1236</v>
      </c>
    </row>
    <row r="205" customFormat="false" ht="12.75" hidden="false" customHeight="false" outlineLevel="0" collapsed="false">
      <c r="A205" s="0" t="s">
        <v>343</v>
      </c>
      <c r="C205" s="0" t="n">
        <v>-0.0154</v>
      </c>
      <c r="D205" s="0" t="n">
        <v>0.123</v>
      </c>
    </row>
    <row r="206" customFormat="false" ht="12.75" hidden="false" customHeight="false" outlineLevel="0" collapsed="false">
      <c r="A206" s="0" t="s">
        <v>344</v>
      </c>
      <c r="C206" s="0" t="n">
        <v>-0.0154</v>
      </c>
      <c r="D206" s="0" t="n">
        <v>0.1229</v>
      </c>
    </row>
    <row r="207" customFormat="false" ht="12.75" hidden="false" customHeight="false" outlineLevel="0" collapsed="false">
      <c r="A207" s="0" t="s">
        <v>345</v>
      </c>
      <c r="B207" s="0" t="s">
        <v>346</v>
      </c>
      <c r="C207" s="0" t="n">
        <v>-0.0153</v>
      </c>
      <c r="D207" s="0" t="n">
        <v>0.1227</v>
      </c>
    </row>
    <row r="208" customFormat="false" ht="12.75" hidden="false" customHeight="false" outlineLevel="0" collapsed="false">
      <c r="A208" s="0" t="s">
        <v>347</v>
      </c>
      <c r="C208" s="0" t="n">
        <v>-0.0153</v>
      </c>
      <c r="D208" s="0" t="n">
        <v>0.1223</v>
      </c>
    </row>
    <row r="209" customFormat="false" ht="12.75" hidden="false" customHeight="false" outlineLevel="0" collapsed="false">
      <c r="A209" s="0" t="s">
        <v>348</v>
      </c>
      <c r="B209" s="0" t="s">
        <v>349</v>
      </c>
      <c r="C209" s="0" t="n">
        <v>-0.0153</v>
      </c>
      <c r="D209" s="0" t="n">
        <v>0.122</v>
      </c>
    </row>
    <row r="210" customFormat="false" ht="12.75" hidden="false" customHeight="false" outlineLevel="0" collapsed="false">
      <c r="A210" s="0" t="s">
        <v>350</v>
      </c>
      <c r="B210" s="0" t="s">
        <v>351</v>
      </c>
      <c r="C210" s="0" t="n">
        <v>-0.0152</v>
      </c>
      <c r="D210" s="0" t="n">
        <v>0.1214</v>
      </c>
    </row>
    <row r="211" customFormat="false" ht="12.75" hidden="false" customHeight="false" outlineLevel="0" collapsed="false">
      <c r="A211" s="0" t="s">
        <v>352</v>
      </c>
      <c r="B211" s="0" t="s">
        <v>353</v>
      </c>
      <c r="C211" s="0" t="n">
        <v>-0.0151</v>
      </c>
      <c r="D211" s="0" t="n">
        <v>0.1211</v>
      </c>
    </row>
    <row r="212" customFormat="false" ht="12.75" hidden="false" customHeight="false" outlineLevel="0" collapsed="false">
      <c r="A212" s="0" t="s">
        <v>354</v>
      </c>
      <c r="C212" s="0" t="n">
        <v>-0.015</v>
      </c>
      <c r="D212" s="0" t="n">
        <v>0.1199</v>
      </c>
    </row>
    <row r="213" customFormat="false" ht="12.75" hidden="false" customHeight="false" outlineLevel="0" collapsed="false">
      <c r="A213" s="0" t="s">
        <v>355</v>
      </c>
      <c r="C213" s="0" t="n">
        <v>-0.0149</v>
      </c>
      <c r="D213" s="0" t="n">
        <v>0.1193</v>
      </c>
    </row>
    <row r="214" customFormat="false" ht="12.75" hidden="false" customHeight="false" outlineLevel="0" collapsed="false">
      <c r="A214" s="0" t="s">
        <v>356</v>
      </c>
      <c r="B214" s="0" t="s">
        <v>357</v>
      </c>
      <c r="C214" s="0" t="n">
        <v>-0.0149</v>
      </c>
      <c r="D214" s="0" t="n">
        <v>0.1188</v>
      </c>
    </row>
    <row r="215" customFormat="false" ht="12.75" hidden="false" customHeight="false" outlineLevel="0" collapsed="false">
      <c r="A215" s="0" t="s">
        <v>358</v>
      </c>
      <c r="B215" s="0" t="s">
        <v>359</v>
      </c>
      <c r="C215" s="0" t="n">
        <v>0.0148</v>
      </c>
      <c r="D215" s="0" t="n">
        <v>-0.1187</v>
      </c>
    </row>
    <row r="216" customFormat="false" ht="12.75" hidden="false" customHeight="false" outlineLevel="0" collapsed="false">
      <c r="A216" s="0" t="s">
        <v>360</v>
      </c>
      <c r="B216" s="0" t="s">
        <v>361</v>
      </c>
      <c r="C216" s="0" t="n">
        <v>0.0148</v>
      </c>
      <c r="D216" s="0" t="n">
        <v>-0.1182</v>
      </c>
    </row>
    <row r="217" customFormat="false" ht="12.75" hidden="false" customHeight="false" outlineLevel="0" collapsed="false">
      <c r="A217" s="0" t="s">
        <v>362</v>
      </c>
      <c r="B217" s="0" t="s">
        <v>363</v>
      </c>
      <c r="C217" s="0" t="n">
        <v>-0.0148</v>
      </c>
      <c r="D217" s="0" t="n">
        <v>0.1182</v>
      </c>
    </row>
    <row r="218" customFormat="false" ht="12.75" hidden="false" customHeight="false" outlineLevel="0" collapsed="false">
      <c r="A218" s="0" t="s">
        <v>364</v>
      </c>
      <c r="B218" s="0" t="s">
        <v>365</v>
      </c>
      <c r="C218" s="0" t="n">
        <v>-0.0147</v>
      </c>
      <c r="D218" s="0" t="n">
        <v>0.118</v>
      </c>
    </row>
    <row r="219" customFormat="false" ht="12.75" hidden="false" customHeight="false" outlineLevel="0" collapsed="false">
      <c r="A219" s="0" t="s">
        <v>366</v>
      </c>
      <c r="B219" s="0" t="s">
        <v>367</v>
      </c>
      <c r="C219" s="0" t="n">
        <v>-0.0147</v>
      </c>
      <c r="D219" s="0" t="n">
        <v>0.1177</v>
      </c>
    </row>
    <row r="220" customFormat="false" ht="12.75" hidden="false" customHeight="false" outlineLevel="0" collapsed="false">
      <c r="A220" s="0" t="s">
        <v>368</v>
      </c>
      <c r="C220" s="0" t="n">
        <v>-0.0147</v>
      </c>
      <c r="D220" s="0" t="n">
        <v>0.1174</v>
      </c>
    </row>
    <row r="221" customFormat="false" ht="12.75" hidden="false" customHeight="false" outlineLevel="0" collapsed="false">
      <c r="A221" s="0" t="s">
        <v>369</v>
      </c>
      <c r="C221" s="0" t="n">
        <v>-0.0147</v>
      </c>
      <c r="D221" s="0" t="n">
        <v>0.1173</v>
      </c>
    </row>
    <row r="222" customFormat="false" ht="12.75" hidden="false" customHeight="false" outlineLevel="0" collapsed="false">
      <c r="A222" s="0" t="s">
        <v>370</v>
      </c>
      <c r="C222" s="0" t="n">
        <v>-0.0146</v>
      </c>
      <c r="D222" s="0" t="n">
        <v>0.1169</v>
      </c>
    </row>
    <row r="223" customFormat="false" ht="12.75" hidden="false" customHeight="false" outlineLevel="0" collapsed="false">
      <c r="A223" s="0" t="s">
        <v>371</v>
      </c>
      <c r="B223" s="0" t="s">
        <v>372</v>
      </c>
      <c r="C223" s="0" t="n">
        <v>-0.0146</v>
      </c>
      <c r="D223" s="0" t="n">
        <v>0.1169</v>
      </c>
    </row>
    <row r="224" customFormat="false" ht="12.75" hidden="false" customHeight="false" outlineLevel="0" collapsed="false">
      <c r="A224" s="0" t="s">
        <v>373</v>
      </c>
      <c r="C224" s="0" t="n">
        <v>-0.0146</v>
      </c>
      <c r="D224" s="0" t="n">
        <v>0.1166</v>
      </c>
    </row>
    <row r="225" customFormat="false" ht="12.75" hidden="false" customHeight="false" outlineLevel="0" collapsed="false">
      <c r="A225" s="0" t="s">
        <v>374</v>
      </c>
      <c r="B225" s="0" t="s">
        <v>375</v>
      </c>
      <c r="C225" s="0" t="n">
        <v>-0.0145</v>
      </c>
      <c r="D225" s="0" t="n">
        <v>0.1164</v>
      </c>
    </row>
    <row r="226" customFormat="false" ht="12.75" hidden="false" customHeight="false" outlineLevel="0" collapsed="false">
      <c r="A226" s="0" t="s">
        <v>376</v>
      </c>
      <c r="C226" s="0" t="n">
        <v>-0.0145</v>
      </c>
      <c r="D226" s="0" t="n">
        <v>0.1157</v>
      </c>
    </row>
    <row r="227" customFormat="false" ht="12.75" hidden="false" customHeight="false" outlineLevel="0" collapsed="false">
      <c r="A227" s="0" t="s">
        <v>377</v>
      </c>
      <c r="C227" s="0" t="n">
        <v>0.0144</v>
      </c>
      <c r="D227" s="0" t="n">
        <v>-0.1155</v>
      </c>
    </row>
    <row r="228" customFormat="false" ht="12.75" hidden="false" customHeight="false" outlineLevel="0" collapsed="false">
      <c r="A228" s="0" t="s">
        <v>378</v>
      </c>
      <c r="B228" s="0" t="s">
        <v>379</v>
      </c>
      <c r="C228" s="0" t="n">
        <v>0.0141</v>
      </c>
      <c r="D228" s="0" t="n">
        <v>-0.1132</v>
      </c>
    </row>
    <row r="229" customFormat="false" ht="12.75" hidden="false" customHeight="false" outlineLevel="0" collapsed="false">
      <c r="A229" s="0" t="s">
        <v>380</v>
      </c>
      <c r="B229" s="0" t="s">
        <v>381</v>
      </c>
      <c r="C229" s="0" t="n">
        <v>-0.0141</v>
      </c>
      <c r="D229" s="0" t="n">
        <v>0.1132</v>
      </c>
    </row>
    <row r="230" customFormat="false" ht="12.75" hidden="false" customHeight="false" outlineLevel="0" collapsed="false">
      <c r="A230" s="0" t="s">
        <v>382</v>
      </c>
      <c r="B230" s="0" t="s">
        <v>383</v>
      </c>
      <c r="C230" s="0" t="n">
        <v>-0.0141</v>
      </c>
      <c r="D230" s="0" t="n">
        <v>0.113</v>
      </c>
    </row>
    <row r="231" customFormat="false" ht="12.75" hidden="false" customHeight="false" outlineLevel="0" collapsed="false">
      <c r="A231" s="0" t="s">
        <v>384</v>
      </c>
      <c r="B231" s="0" t="s">
        <v>385</v>
      </c>
      <c r="C231" s="0" t="n">
        <v>-0.0141</v>
      </c>
      <c r="D231" s="0" t="n">
        <v>0.1129</v>
      </c>
    </row>
    <row r="232" customFormat="false" ht="12.75" hidden="false" customHeight="false" outlineLevel="0" collapsed="false">
      <c r="A232" s="0" t="s">
        <v>386</v>
      </c>
      <c r="C232" s="0" t="n">
        <v>0.0141</v>
      </c>
      <c r="D232" s="0" t="n">
        <v>-0.1125</v>
      </c>
    </row>
    <row r="233" customFormat="false" ht="12.75" hidden="false" customHeight="false" outlineLevel="0" collapsed="false">
      <c r="A233" s="0" t="s">
        <v>387</v>
      </c>
      <c r="B233" s="0" t="s">
        <v>388</v>
      </c>
      <c r="C233" s="0" t="n">
        <v>0.014</v>
      </c>
      <c r="D233" s="0" t="n">
        <v>-0.1123</v>
      </c>
    </row>
    <row r="234" customFormat="false" ht="12.75" hidden="false" customHeight="false" outlineLevel="0" collapsed="false">
      <c r="A234" s="0" t="s">
        <v>389</v>
      </c>
      <c r="B234" s="0" t="s">
        <v>238</v>
      </c>
      <c r="C234" s="0" t="n">
        <v>0.014</v>
      </c>
      <c r="D234" s="0" t="n">
        <v>-0.1123</v>
      </c>
    </row>
    <row r="235" customFormat="false" ht="12.75" hidden="false" customHeight="false" outlineLevel="0" collapsed="false">
      <c r="A235" s="0" t="s">
        <v>390</v>
      </c>
      <c r="B235" s="0" t="s">
        <v>391</v>
      </c>
      <c r="C235" s="0" t="n">
        <v>-0.0138</v>
      </c>
      <c r="D235" s="0" t="n">
        <v>0.1108</v>
      </c>
    </row>
    <row r="236" customFormat="false" ht="12.75" hidden="false" customHeight="false" outlineLevel="0" collapsed="false">
      <c r="A236" s="0" t="s">
        <v>392</v>
      </c>
      <c r="C236" s="0" t="n">
        <v>-0.0138</v>
      </c>
      <c r="D236" s="0" t="n">
        <v>0.1106</v>
      </c>
    </row>
    <row r="237" customFormat="false" ht="12.75" hidden="false" customHeight="false" outlineLevel="0" collapsed="false">
      <c r="A237" s="0" t="s">
        <v>393</v>
      </c>
      <c r="B237" s="0" t="s">
        <v>394</v>
      </c>
      <c r="C237" s="0" t="n">
        <v>0.0138</v>
      </c>
      <c r="D237" s="0" t="n">
        <v>-0.1103</v>
      </c>
    </row>
    <row r="238" customFormat="false" ht="12.75" hidden="false" customHeight="false" outlineLevel="0" collapsed="false">
      <c r="A238" s="0" t="s">
        <v>395</v>
      </c>
      <c r="B238" s="0" t="s">
        <v>396</v>
      </c>
      <c r="C238" s="0" t="n">
        <v>-0.0137</v>
      </c>
      <c r="D238" s="0" t="n">
        <v>0.11</v>
      </c>
    </row>
    <row r="239" customFormat="false" ht="12.75" hidden="false" customHeight="false" outlineLevel="0" collapsed="false">
      <c r="A239" s="0" t="s">
        <v>397</v>
      </c>
      <c r="B239" s="0" t="s">
        <v>398</v>
      </c>
      <c r="C239" s="0" t="n">
        <v>-0.0137</v>
      </c>
      <c r="D239" s="0" t="n">
        <v>0.1095</v>
      </c>
    </row>
    <row r="240" customFormat="false" ht="12.75" hidden="false" customHeight="false" outlineLevel="0" collapsed="false">
      <c r="A240" s="0" t="s">
        <v>399</v>
      </c>
      <c r="B240" s="0" t="s">
        <v>400</v>
      </c>
      <c r="C240" s="0" t="n">
        <v>0.0137</v>
      </c>
      <c r="D240" s="0" t="n">
        <v>-0.1095</v>
      </c>
    </row>
    <row r="241" customFormat="false" ht="12.75" hidden="false" customHeight="false" outlineLevel="0" collapsed="false">
      <c r="A241" s="0" t="s">
        <v>401</v>
      </c>
      <c r="B241" s="0" t="s">
        <v>402</v>
      </c>
      <c r="C241" s="0" t="n">
        <v>-0.0136</v>
      </c>
      <c r="D241" s="0" t="n">
        <v>0.1092</v>
      </c>
    </row>
    <row r="242" customFormat="false" ht="12.75" hidden="false" customHeight="false" outlineLevel="0" collapsed="false">
      <c r="A242" s="0" t="s">
        <v>403</v>
      </c>
      <c r="B242" s="0" t="s">
        <v>404</v>
      </c>
      <c r="C242" s="0" t="n">
        <v>0.0136</v>
      </c>
      <c r="D242" s="0" t="n">
        <v>-0.1091</v>
      </c>
    </row>
    <row r="243" customFormat="false" ht="12.75" hidden="false" customHeight="false" outlineLevel="0" collapsed="false">
      <c r="A243" s="0" t="s">
        <v>405</v>
      </c>
      <c r="B243" s="0" t="s">
        <v>406</v>
      </c>
      <c r="C243" s="0" t="n">
        <v>-0.0136</v>
      </c>
      <c r="D243" s="0" t="n">
        <v>0.109</v>
      </c>
    </row>
    <row r="244" customFormat="false" ht="12.75" hidden="false" customHeight="false" outlineLevel="0" collapsed="false">
      <c r="A244" s="0" t="s">
        <v>407</v>
      </c>
      <c r="B244" s="0" t="s">
        <v>408</v>
      </c>
      <c r="C244" s="0" t="n">
        <v>-0.0136</v>
      </c>
      <c r="D244" s="0" t="n">
        <v>0.1085</v>
      </c>
    </row>
    <row r="245" customFormat="false" ht="12.75" hidden="false" customHeight="false" outlineLevel="0" collapsed="false">
      <c r="A245" s="0" t="s">
        <v>409</v>
      </c>
      <c r="C245" s="0" t="n">
        <v>-0.0135</v>
      </c>
      <c r="D245" s="0" t="n">
        <v>0.1083</v>
      </c>
    </row>
    <row r="246" customFormat="false" ht="12.75" hidden="false" customHeight="false" outlineLevel="0" collapsed="false">
      <c r="A246" s="0" t="s">
        <v>410</v>
      </c>
      <c r="B246" s="0" t="s">
        <v>411</v>
      </c>
      <c r="C246" s="0" t="n">
        <v>-0.0135</v>
      </c>
      <c r="D246" s="0" t="n">
        <v>0.1081</v>
      </c>
    </row>
    <row r="247" customFormat="false" ht="12.75" hidden="false" customHeight="false" outlineLevel="0" collapsed="false">
      <c r="A247" s="0" t="s">
        <v>412</v>
      </c>
      <c r="B247" s="0" t="s">
        <v>413</v>
      </c>
      <c r="C247" s="0" t="n">
        <v>-0.0134</v>
      </c>
      <c r="D247" s="0" t="n">
        <v>0.1076</v>
      </c>
    </row>
    <row r="248" customFormat="false" ht="12.75" hidden="false" customHeight="false" outlineLevel="0" collapsed="false">
      <c r="A248" s="0" t="s">
        <v>414</v>
      </c>
      <c r="B248" s="0" t="s">
        <v>415</v>
      </c>
      <c r="C248" s="0" t="n">
        <v>0.0134</v>
      </c>
      <c r="D248" s="0" t="n">
        <v>-0.1073</v>
      </c>
    </row>
    <row r="249" customFormat="false" ht="12.75" hidden="false" customHeight="false" outlineLevel="0" collapsed="false">
      <c r="A249" s="0" t="s">
        <v>416</v>
      </c>
      <c r="B249" s="0" t="s">
        <v>417</v>
      </c>
      <c r="C249" s="0" t="n">
        <v>-0.0133</v>
      </c>
      <c r="D249" s="0" t="n">
        <v>0.1068</v>
      </c>
    </row>
    <row r="250" customFormat="false" ht="12.75" hidden="false" customHeight="false" outlineLevel="0" collapsed="false">
      <c r="A250" s="0" t="s">
        <v>418</v>
      </c>
      <c r="C250" s="0" t="n">
        <v>-0.0133</v>
      </c>
      <c r="D250" s="0" t="n">
        <v>0.1064</v>
      </c>
    </row>
    <row r="251" customFormat="false" ht="12.75" hidden="false" customHeight="false" outlineLevel="0" collapsed="false">
      <c r="A251" s="0" t="s">
        <v>419</v>
      </c>
      <c r="C251" s="0" t="n">
        <v>-0.0133</v>
      </c>
      <c r="D251" s="0" t="n">
        <v>0.1064</v>
      </c>
    </row>
    <row r="252" customFormat="false" ht="12.75" hidden="false" customHeight="false" outlineLevel="0" collapsed="false">
      <c r="A252" s="0" t="s">
        <v>420</v>
      </c>
      <c r="B252" s="0" t="s">
        <v>421</v>
      </c>
      <c r="C252" s="0" t="n">
        <v>0.0132</v>
      </c>
      <c r="D252" s="0" t="n">
        <v>-0.1058</v>
      </c>
    </row>
    <row r="253" customFormat="false" ht="12.75" hidden="false" customHeight="false" outlineLevel="0" collapsed="false">
      <c r="A253" s="0" t="s">
        <v>422</v>
      </c>
      <c r="B253" s="0" t="s">
        <v>423</v>
      </c>
      <c r="C253" s="0" t="n">
        <v>0.0132</v>
      </c>
      <c r="D253" s="0" t="n">
        <v>-0.1053</v>
      </c>
    </row>
    <row r="254" customFormat="false" ht="12.75" hidden="false" customHeight="false" outlineLevel="0" collapsed="false">
      <c r="A254" s="0" t="s">
        <v>424</v>
      </c>
      <c r="B254" s="0" t="s">
        <v>425</v>
      </c>
      <c r="C254" s="0" t="n">
        <v>-0.0131</v>
      </c>
      <c r="D254" s="0" t="n">
        <v>0.1049</v>
      </c>
    </row>
    <row r="255" customFormat="false" ht="12.75" hidden="false" customHeight="false" outlineLevel="0" collapsed="false">
      <c r="A255" s="0" t="s">
        <v>426</v>
      </c>
      <c r="C255" s="0" t="n">
        <v>-0.0131</v>
      </c>
      <c r="D255" s="0" t="n">
        <v>0.1047</v>
      </c>
    </row>
    <row r="256" customFormat="false" ht="12.75" hidden="false" customHeight="false" outlineLevel="0" collapsed="false">
      <c r="A256" s="0" t="s">
        <v>427</v>
      </c>
      <c r="C256" s="0" t="n">
        <v>-0.013</v>
      </c>
      <c r="D256" s="0" t="n">
        <v>0.1044</v>
      </c>
    </row>
    <row r="257" customFormat="false" ht="12.75" hidden="false" customHeight="false" outlineLevel="0" collapsed="false">
      <c r="A257" s="0" t="s">
        <v>428</v>
      </c>
      <c r="C257" s="0" t="n">
        <v>0.013</v>
      </c>
      <c r="D257" s="0" t="n">
        <v>-0.1043</v>
      </c>
    </row>
    <row r="258" customFormat="false" ht="12.75" hidden="false" customHeight="false" outlineLevel="0" collapsed="false">
      <c r="A258" s="0" t="s">
        <v>429</v>
      </c>
      <c r="B258" s="0" t="s">
        <v>430</v>
      </c>
      <c r="C258" s="0" t="n">
        <v>-0.013</v>
      </c>
      <c r="D258" s="0" t="n">
        <v>0.1041</v>
      </c>
    </row>
    <row r="259" customFormat="false" ht="12.75" hidden="false" customHeight="false" outlineLevel="0" collapsed="false">
      <c r="A259" s="0" t="s">
        <v>431</v>
      </c>
      <c r="C259" s="0" t="n">
        <v>-0.013</v>
      </c>
      <c r="D259" s="0" t="n">
        <v>0.104</v>
      </c>
    </row>
    <row r="260" customFormat="false" ht="12.75" hidden="false" customHeight="false" outlineLevel="0" collapsed="false">
      <c r="A260" s="0" t="s">
        <v>432</v>
      </c>
      <c r="B260" s="0" t="s">
        <v>433</v>
      </c>
      <c r="C260" s="0" t="n">
        <v>0.0129</v>
      </c>
      <c r="D260" s="0" t="n">
        <v>-0.1032</v>
      </c>
    </row>
    <row r="261" customFormat="false" ht="12.75" hidden="false" customHeight="false" outlineLevel="0" collapsed="false">
      <c r="A261" s="0" t="s">
        <v>434</v>
      </c>
      <c r="B261" s="0" t="s">
        <v>435</v>
      </c>
      <c r="C261" s="0" t="n">
        <v>-0.0129</v>
      </c>
      <c r="D261" s="0" t="n">
        <v>0.1031</v>
      </c>
    </row>
    <row r="262" customFormat="false" ht="12.75" hidden="false" customHeight="false" outlineLevel="0" collapsed="false">
      <c r="A262" s="0" t="s">
        <v>436</v>
      </c>
      <c r="B262" s="0" t="s">
        <v>437</v>
      </c>
      <c r="C262" s="0" t="n">
        <v>0.0129</v>
      </c>
      <c r="D262" s="0" t="n">
        <v>-0.1028</v>
      </c>
    </row>
    <row r="263" customFormat="false" ht="12.75" hidden="false" customHeight="false" outlineLevel="0" collapsed="false">
      <c r="A263" s="0" t="s">
        <v>438</v>
      </c>
      <c r="B263" s="0" t="s">
        <v>439</v>
      </c>
      <c r="C263" s="0" t="n">
        <v>0.0128</v>
      </c>
      <c r="D263" s="0" t="n">
        <v>-0.1026</v>
      </c>
    </row>
    <row r="264" customFormat="false" ht="12.75" hidden="false" customHeight="false" outlineLevel="0" collapsed="false">
      <c r="A264" s="0" t="s">
        <v>440</v>
      </c>
      <c r="C264" s="0" t="n">
        <v>0.0128</v>
      </c>
      <c r="D264" s="0" t="n">
        <v>-0.1023</v>
      </c>
    </row>
    <row r="265" customFormat="false" ht="12.75" hidden="false" customHeight="false" outlineLevel="0" collapsed="false">
      <c r="A265" s="0" t="s">
        <v>441</v>
      </c>
      <c r="B265" s="0" t="s">
        <v>442</v>
      </c>
      <c r="C265" s="0" t="n">
        <v>0.0128</v>
      </c>
      <c r="D265" s="0" t="n">
        <v>-0.1021</v>
      </c>
    </row>
    <row r="266" customFormat="false" ht="12.75" hidden="false" customHeight="false" outlineLevel="0" collapsed="false">
      <c r="A266" s="0" t="s">
        <v>443</v>
      </c>
      <c r="B266" s="0" t="s">
        <v>444</v>
      </c>
      <c r="C266" s="0" t="n">
        <v>-0.0126</v>
      </c>
      <c r="D266" s="0" t="n">
        <v>0.1008</v>
      </c>
    </row>
    <row r="267" customFormat="false" ht="12.75" hidden="false" customHeight="false" outlineLevel="0" collapsed="false">
      <c r="A267" s="0" t="s">
        <v>445</v>
      </c>
      <c r="B267" s="0" t="s">
        <v>446</v>
      </c>
      <c r="C267" s="0" t="n">
        <v>-0.0126</v>
      </c>
      <c r="D267" s="0" t="n">
        <v>0.1005</v>
      </c>
    </row>
    <row r="268" customFormat="false" ht="12.75" hidden="false" customHeight="false" outlineLevel="0" collapsed="false">
      <c r="A268" s="0" t="s">
        <v>447</v>
      </c>
      <c r="C268" s="0" t="n">
        <v>0.0125</v>
      </c>
      <c r="D268" s="0" t="n">
        <v>-0.1002</v>
      </c>
    </row>
    <row r="269" customFormat="false" ht="12.75" hidden="false" customHeight="false" outlineLevel="0" collapsed="false">
      <c r="A269" s="0" t="s">
        <v>448</v>
      </c>
      <c r="B269" s="0" t="s">
        <v>449</v>
      </c>
      <c r="C269" s="0" t="n">
        <v>-0.0124</v>
      </c>
      <c r="D269" s="0" t="n">
        <v>0.0993</v>
      </c>
    </row>
    <row r="270" customFormat="false" ht="12.75" hidden="false" customHeight="false" outlineLevel="0" collapsed="false">
      <c r="A270" s="0" t="s">
        <v>450</v>
      </c>
      <c r="C270" s="0" t="n">
        <v>0.0124</v>
      </c>
      <c r="D270" s="0" t="n">
        <v>-0.099</v>
      </c>
    </row>
    <row r="271" customFormat="false" ht="12.75" hidden="false" customHeight="false" outlineLevel="0" collapsed="false">
      <c r="A271" s="0" t="s">
        <v>451</v>
      </c>
      <c r="B271" s="0" t="s">
        <v>452</v>
      </c>
      <c r="C271" s="0" t="n">
        <v>-0.0124</v>
      </c>
      <c r="D271" s="0" t="n">
        <v>0.0988</v>
      </c>
    </row>
    <row r="272" customFormat="false" ht="12.75" hidden="false" customHeight="false" outlineLevel="0" collapsed="false">
      <c r="A272" s="0" t="s">
        <v>453</v>
      </c>
      <c r="B272" s="0" t="s">
        <v>454</v>
      </c>
      <c r="C272" s="0" t="n">
        <v>0.0123</v>
      </c>
      <c r="D272" s="0" t="n">
        <v>-0.098</v>
      </c>
    </row>
    <row r="273" customFormat="false" ht="12.75" hidden="false" customHeight="false" outlineLevel="0" collapsed="false">
      <c r="A273" s="0" t="s">
        <v>455</v>
      </c>
      <c r="B273" s="0" t="s">
        <v>456</v>
      </c>
      <c r="C273" s="0" t="n">
        <v>0.0122</v>
      </c>
      <c r="D273" s="0" t="n">
        <v>-0.098</v>
      </c>
    </row>
    <row r="274" customFormat="false" ht="12.75" hidden="false" customHeight="false" outlineLevel="0" collapsed="false">
      <c r="A274" s="0" t="s">
        <v>457</v>
      </c>
      <c r="C274" s="0" t="n">
        <v>0.0122</v>
      </c>
      <c r="D274" s="0" t="n">
        <v>-0.0978</v>
      </c>
    </row>
    <row r="275" customFormat="false" ht="12.75" hidden="false" customHeight="false" outlineLevel="0" collapsed="false">
      <c r="A275" s="0" t="s">
        <v>458</v>
      </c>
      <c r="B275" s="0" t="s">
        <v>459</v>
      </c>
      <c r="C275" s="0" t="n">
        <v>-0.0122</v>
      </c>
      <c r="D275" s="0" t="n">
        <v>0.0978</v>
      </c>
    </row>
    <row r="276" customFormat="false" ht="12.75" hidden="false" customHeight="false" outlineLevel="0" collapsed="false">
      <c r="A276" s="0" t="s">
        <v>460</v>
      </c>
      <c r="C276" s="0" t="n">
        <v>-0.0122</v>
      </c>
      <c r="D276" s="0" t="n">
        <v>0.0976</v>
      </c>
    </row>
    <row r="277" customFormat="false" ht="12.75" hidden="false" customHeight="false" outlineLevel="0" collapsed="false">
      <c r="A277" s="0" t="s">
        <v>461</v>
      </c>
      <c r="B277" s="0" t="s">
        <v>462</v>
      </c>
      <c r="C277" s="0" t="n">
        <v>0.0121</v>
      </c>
      <c r="D277" s="0" t="n">
        <v>-0.0971</v>
      </c>
    </row>
    <row r="278" customFormat="false" ht="12.75" hidden="false" customHeight="false" outlineLevel="0" collapsed="false">
      <c r="A278" s="0" t="s">
        <v>463</v>
      </c>
      <c r="B278" s="0" t="s">
        <v>464</v>
      </c>
      <c r="C278" s="0" t="n">
        <v>-0.0121</v>
      </c>
      <c r="D278" s="0" t="n">
        <v>0.0968</v>
      </c>
    </row>
    <row r="279" customFormat="false" ht="12.75" hidden="false" customHeight="false" outlineLevel="0" collapsed="false">
      <c r="A279" s="0" t="s">
        <v>465</v>
      </c>
      <c r="B279" s="0" t="s">
        <v>466</v>
      </c>
      <c r="C279" s="0" t="n">
        <v>-0.0121</v>
      </c>
      <c r="D279" s="0" t="n">
        <v>0.0966</v>
      </c>
    </row>
    <row r="280" customFormat="false" ht="12.75" hidden="false" customHeight="false" outlineLevel="0" collapsed="false">
      <c r="A280" s="0" t="s">
        <v>467</v>
      </c>
      <c r="C280" s="0" t="n">
        <v>-0.0121</v>
      </c>
      <c r="D280" s="0" t="n">
        <v>0.0965</v>
      </c>
    </row>
    <row r="281" customFormat="false" ht="12.75" hidden="false" customHeight="false" outlineLevel="0" collapsed="false">
      <c r="A281" s="0" t="s">
        <v>468</v>
      </c>
      <c r="B281" s="0" t="s">
        <v>469</v>
      </c>
      <c r="C281" s="0" t="n">
        <v>0.0121</v>
      </c>
      <c r="D281" s="0" t="n">
        <v>-0.0965</v>
      </c>
    </row>
    <row r="282" customFormat="false" ht="12.75" hidden="false" customHeight="false" outlineLevel="0" collapsed="false">
      <c r="A282" s="0" t="s">
        <v>470</v>
      </c>
      <c r="B282" s="0" t="s">
        <v>471</v>
      </c>
      <c r="C282" s="0" t="n">
        <v>-0.012</v>
      </c>
      <c r="D282" s="0" t="n">
        <v>0.0963</v>
      </c>
    </row>
    <row r="283" customFormat="false" ht="12.75" hidden="false" customHeight="false" outlineLevel="0" collapsed="false">
      <c r="A283" s="0" t="s">
        <v>472</v>
      </c>
      <c r="C283" s="0" t="n">
        <v>0.012</v>
      </c>
      <c r="D283" s="0" t="n">
        <v>-0.0962</v>
      </c>
    </row>
    <row r="284" customFormat="false" ht="12.75" hidden="false" customHeight="false" outlineLevel="0" collapsed="false">
      <c r="A284" s="0" t="s">
        <v>473</v>
      </c>
      <c r="B284" s="0" t="s">
        <v>474</v>
      </c>
      <c r="C284" s="0" t="n">
        <v>0.012</v>
      </c>
      <c r="D284" s="0" t="n">
        <v>-0.0959</v>
      </c>
    </row>
    <row r="285" customFormat="false" ht="12.75" hidden="false" customHeight="false" outlineLevel="0" collapsed="false">
      <c r="A285" s="0" t="s">
        <v>475</v>
      </c>
      <c r="B285" s="0" t="s">
        <v>476</v>
      </c>
      <c r="C285" s="0" t="n">
        <v>0.0119</v>
      </c>
      <c r="D285" s="0" t="n">
        <v>-0.0952</v>
      </c>
    </row>
    <row r="286" customFormat="false" ht="12.75" hidden="false" customHeight="false" outlineLevel="0" collapsed="false">
      <c r="A286" s="0" t="s">
        <v>477</v>
      </c>
      <c r="B286" s="0" t="s">
        <v>478</v>
      </c>
      <c r="C286" s="0" t="n">
        <v>0.0119</v>
      </c>
      <c r="D286" s="0" t="n">
        <v>-0.0952</v>
      </c>
    </row>
    <row r="287" customFormat="false" ht="12.75" hidden="false" customHeight="false" outlineLevel="0" collapsed="false">
      <c r="A287" s="0" t="s">
        <v>479</v>
      </c>
      <c r="C287" s="0" t="n">
        <v>-0.0119</v>
      </c>
      <c r="D287" s="0" t="n">
        <v>0.0949</v>
      </c>
    </row>
    <row r="288" customFormat="false" ht="12.75" hidden="false" customHeight="false" outlineLevel="0" collapsed="false">
      <c r="A288" s="0" t="s">
        <v>480</v>
      </c>
      <c r="B288" s="0" t="s">
        <v>481</v>
      </c>
      <c r="C288" s="0" t="n">
        <v>-0.0117</v>
      </c>
      <c r="D288" s="0" t="n">
        <v>0.0933</v>
      </c>
    </row>
    <row r="289" customFormat="false" ht="12.75" hidden="false" customHeight="false" outlineLevel="0" collapsed="false">
      <c r="A289" s="0" t="s">
        <v>482</v>
      </c>
      <c r="C289" s="0" t="n">
        <v>-0.0116</v>
      </c>
      <c r="D289" s="0" t="n">
        <v>0.0929</v>
      </c>
    </row>
    <row r="290" customFormat="false" ht="12.75" hidden="false" customHeight="false" outlineLevel="0" collapsed="false">
      <c r="A290" s="0" t="s">
        <v>483</v>
      </c>
      <c r="C290" s="0" t="n">
        <v>0.0116</v>
      </c>
      <c r="D290" s="0" t="n">
        <v>-0.0929</v>
      </c>
    </row>
    <row r="291" customFormat="false" ht="12.75" hidden="false" customHeight="false" outlineLevel="0" collapsed="false">
      <c r="A291" s="0" t="s">
        <v>484</v>
      </c>
      <c r="C291" s="0" t="n">
        <v>-0.0116</v>
      </c>
      <c r="D291" s="0" t="n">
        <v>0.0927</v>
      </c>
    </row>
    <row r="292" customFormat="false" ht="12.75" hidden="false" customHeight="false" outlineLevel="0" collapsed="false">
      <c r="A292" s="0" t="s">
        <v>485</v>
      </c>
      <c r="C292" s="0" t="n">
        <v>0.0116</v>
      </c>
      <c r="D292" s="0" t="n">
        <v>-0.0927</v>
      </c>
    </row>
    <row r="293" customFormat="false" ht="12.75" hidden="false" customHeight="false" outlineLevel="0" collapsed="false">
      <c r="A293" s="0" t="s">
        <v>486</v>
      </c>
      <c r="B293" s="0" t="s">
        <v>487</v>
      </c>
      <c r="C293" s="0" t="n">
        <v>-0.0116</v>
      </c>
      <c r="D293" s="0" t="n">
        <v>0.0926</v>
      </c>
    </row>
    <row r="294" customFormat="false" ht="12.75" hidden="false" customHeight="false" outlineLevel="0" collapsed="false">
      <c r="A294" s="0" t="s">
        <v>488</v>
      </c>
      <c r="B294" s="0" t="s">
        <v>489</v>
      </c>
      <c r="C294" s="0" t="n">
        <v>0.0116</v>
      </c>
      <c r="D294" s="0" t="n">
        <v>-0.0924</v>
      </c>
    </row>
    <row r="295" customFormat="false" ht="12.75" hidden="false" customHeight="false" outlineLevel="0" collapsed="false">
      <c r="A295" s="0" t="s">
        <v>490</v>
      </c>
      <c r="C295" s="0" t="n">
        <v>-0.0115</v>
      </c>
      <c r="D295" s="0" t="n">
        <v>0.0924</v>
      </c>
    </row>
    <row r="296" customFormat="false" ht="12.75" hidden="false" customHeight="false" outlineLevel="0" collapsed="false">
      <c r="A296" s="0" t="s">
        <v>491</v>
      </c>
      <c r="C296" s="0" t="n">
        <v>-0.0115</v>
      </c>
      <c r="D296" s="0" t="n">
        <v>0.0923</v>
      </c>
    </row>
    <row r="297" customFormat="false" ht="12.75" hidden="false" customHeight="false" outlineLevel="0" collapsed="false">
      <c r="A297" s="0" t="s">
        <v>492</v>
      </c>
      <c r="C297" s="0" t="n">
        <v>-0.0115</v>
      </c>
      <c r="D297" s="0" t="n">
        <v>0.0922</v>
      </c>
    </row>
    <row r="298" customFormat="false" ht="12.75" hidden="false" customHeight="false" outlineLevel="0" collapsed="false">
      <c r="A298" s="0" t="s">
        <v>493</v>
      </c>
      <c r="B298" s="0" t="s">
        <v>494</v>
      </c>
      <c r="C298" s="0" t="n">
        <v>0.0115</v>
      </c>
      <c r="D298" s="0" t="n">
        <v>-0.0921</v>
      </c>
    </row>
    <row r="299" customFormat="false" ht="12.75" hidden="false" customHeight="false" outlineLevel="0" collapsed="false">
      <c r="A299" s="0" t="s">
        <v>495</v>
      </c>
      <c r="B299" s="0" t="s">
        <v>496</v>
      </c>
      <c r="C299" s="0" t="n">
        <v>-0.0115</v>
      </c>
      <c r="D299" s="0" t="n">
        <v>0.0921</v>
      </c>
    </row>
    <row r="300" customFormat="false" ht="12.75" hidden="false" customHeight="false" outlineLevel="0" collapsed="false">
      <c r="A300" s="0" t="s">
        <v>497</v>
      </c>
      <c r="B300" s="0" t="s">
        <v>498</v>
      </c>
      <c r="C300" s="0" t="n">
        <v>-0.0115</v>
      </c>
      <c r="D300" s="0" t="n">
        <v>0.0918</v>
      </c>
    </row>
    <row r="301" customFormat="false" ht="12.75" hidden="false" customHeight="false" outlineLevel="0" collapsed="false">
      <c r="A301" s="0" t="s">
        <v>499</v>
      </c>
      <c r="C301" s="0" t="n">
        <v>-0.0114</v>
      </c>
      <c r="D301" s="0" t="n">
        <v>0.0912</v>
      </c>
    </row>
    <row r="302" customFormat="false" ht="12.75" hidden="false" customHeight="false" outlineLevel="0" collapsed="false">
      <c r="A302" s="0" t="s">
        <v>500</v>
      </c>
      <c r="B302" s="0" t="s">
        <v>501</v>
      </c>
      <c r="C302" s="0" t="n">
        <v>-0.0114</v>
      </c>
      <c r="D302" s="0" t="n">
        <v>0.091</v>
      </c>
    </row>
    <row r="303" customFormat="false" ht="12.75" hidden="false" customHeight="false" outlineLevel="0" collapsed="false">
      <c r="A303" s="0" t="s">
        <v>502</v>
      </c>
      <c r="B303" s="0" t="s">
        <v>503</v>
      </c>
      <c r="C303" s="0" t="n">
        <v>0.0114</v>
      </c>
      <c r="D303" s="0" t="n">
        <v>-0.0909</v>
      </c>
    </row>
    <row r="304" customFormat="false" ht="12.75" hidden="false" customHeight="false" outlineLevel="0" collapsed="false">
      <c r="A304" s="0" t="s">
        <v>504</v>
      </c>
      <c r="B304" s="0" t="s">
        <v>505</v>
      </c>
      <c r="C304" s="0" t="n">
        <v>-0.0114</v>
      </c>
      <c r="D304" s="0" t="n">
        <v>0.0909</v>
      </c>
    </row>
    <row r="305" customFormat="false" ht="12.75" hidden="false" customHeight="false" outlineLevel="0" collapsed="false">
      <c r="A305" s="0" t="s">
        <v>506</v>
      </c>
      <c r="C305" s="0" t="n">
        <v>-0.0114</v>
      </c>
      <c r="D305" s="0" t="n">
        <v>0.0908</v>
      </c>
    </row>
    <row r="306" customFormat="false" ht="12.75" hidden="false" customHeight="false" outlineLevel="0" collapsed="false">
      <c r="A306" s="0" t="s">
        <v>507</v>
      </c>
      <c r="B306" s="0" t="s">
        <v>508</v>
      </c>
      <c r="C306" s="0" t="n">
        <v>-0.0113</v>
      </c>
      <c r="D306" s="0" t="n">
        <v>0.0904</v>
      </c>
    </row>
    <row r="307" customFormat="false" ht="12.75" hidden="false" customHeight="false" outlineLevel="0" collapsed="false">
      <c r="A307" s="0" t="s">
        <v>509</v>
      </c>
      <c r="C307" s="0" t="n">
        <v>0.0113</v>
      </c>
      <c r="D307" s="0" t="n">
        <v>-0.0904</v>
      </c>
    </row>
    <row r="308" customFormat="false" ht="12.75" hidden="false" customHeight="false" outlineLevel="0" collapsed="false">
      <c r="A308" s="0" t="s">
        <v>510</v>
      </c>
      <c r="B308" s="0" t="s">
        <v>511</v>
      </c>
      <c r="C308" s="0" t="n">
        <v>-0.0113</v>
      </c>
      <c r="D308" s="0" t="n">
        <v>0.0902</v>
      </c>
    </row>
    <row r="309" customFormat="false" ht="12.75" hidden="false" customHeight="false" outlineLevel="0" collapsed="false">
      <c r="A309" s="0" t="s">
        <v>512</v>
      </c>
      <c r="B309" s="0" t="s">
        <v>513</v>
      </c>
      <c r="C309" s="0" t="n">
        <v>-0.0113</v>
      </c>
      <c r="D309" s="0" t="n">
        <v>0.0901</v>
      </c>
    </row>
    <row r="310" customFormat="false" ht="12.75" hidden="false" customHeight="false" outlineLevel="0" collapsed="false">
      <c r="A310" s="0" t="s">
        <v>514</v>
      </c>
      <c r="B310" s="0" t="s">
        <v>515</v>
      </c>
      <c r="C310" s="0" t="n">
        <v>-0.0112</v>
      </c>
      <c r="D310" s="0" t="n">
        <v>0.0899</v>
      </c>
    </row>
    <row r="311" customFormat="false" ht="12.75" hidden="false" customHeight="false" outlineLevel="0" collapsed="false">
      <c r="A311" s="0" t="s">
        <v>516</v>
      </c>
      <c r="B311" s="0" t="s">
        <v>517</v>
      </c>
      <c r="C311" s="0" t="n">
        <v>0.0112</v>
      </c>
      <c r="D311" s="0" t="n">
        <v>-0.0898</v>
      </c>
    </row>
    <row r="312" customFormat="false" ht="12.75" hidden="false" customHeight="false" outlineLevel="0" collapsed="false">
      <c r="A312" s="0" t="s">
        <v>518</v>
      </c>
      <c r="C312" s="0" t="n">
        <v>0.0112</v>
      </c>
      <c r="D312" s="0" t="n">
        <v>-0.0897</v>
      </c>
    </row>
    <row r="313" customFormat="false" ht="12.75" hidden="false" customHeight="false" outlineLevel="0" collapsed="false">
      <c r="A313" s="0" t="s">
        <v>519</v>
      </c>
      <c r="B313" s="0" t="s">
        <v>520</v>
      </c>
      <c r="C313" s="0" t="n">
        <v>0.0112</v>
      </c>
      <c r="D313" s="0" t="n">
        <v>-0.0893</v>
      </c>
    </row>
    <row r="314" customFormat="false" ht="12.75" hidden="false" customHeight="false" outlineLevel="0" collapsed="false">
      <c r="A314" s="0" t="s">
        <v>521</v>
      </c>
      <c r="C314" s="0" t="n">
        <v>-0.0111</v>
      </c>
      <c r="D314" s="0" t="n">
        <v>0.089</v>
      </c>
    </row>
    <row r="315" customFormat="false" ht="12.75" hidden="false" customHeight="false" outlineLevel="0" collapsed="false">
      <c r="A315" s="0" t="s">
        <v>522</v>
      </c>
      <c r="B315" s="0" t="s">
        <v>523</v>
      </c>
      <c r="C315" s="0" t="n">
        <v>-0.0111</v>
      </c>
      <c r="D315" s="0" t="n">
        <v>0.0887</v>
      </c>
    </row>
    <row r="316" customFormat="false" ht="12.75" hidden="false" customHeight="false" outlineLevel="0" collapsed="false">
      <c r="A316" s="0" t="s">
        <v>524</v>
      </c>
      <c r="B316" s="0" t="s">
        <v>525</v>
      </c>
      <c r="C316" s="0" t="n">
        <v>-0.0111</v>
      </c>
      <c r="D316" s="0" t="n">
        <v>0.0885</v>
      </c>
    </row>
    <row r="317" customFormat="false" ht="12.75" hidden="false" customHeight="false" outlineLevel="0" collapsed="false">
      <c r="A317" s="0" t="s">
        <v>526</v>
      </c>
      <c r="B317" s="0" t="s">
        <v>527</v>
      </c>
      <c r="C317" s="0" t="n">
        <v>-0.0111</v>
      </c>
      <c r="D317" s="0" t="n">
        <v>0.0884</v>
      </c>
    </row>
    <row r="318" customFormat="false" ht="12.75" hidden="false" customHeight="false" outlineLevel="0" collapsed="false">
      <c r="A318" s="0" t="s">
        <v>528</v>
      </c>
      <c r="C318" s="0" t="n">
        <v>-0.011</v>
      </c>
      <c r="D318" s="0" t="n">
        <v>0.0884</v>
      </c>
    </row>
    <row r="319" customFormat="false" ht="12.75" hidden="false" customHeight="false" outlineLevel="0" collapsed="false">
      <c r="A319" s="0" t="s">
        <v>529</v>
      </c>
      <c r="C319" s="0" t="n">
        <v>-0.011</v>
      </c>
      <c r="D319" s="0" t="n">
        <v>0.0884</v>
      </c>
    </row>
    <row r="320" customFormat="false" ht="12.75" hidden="false" customHeight="false" outlineLevel="0" collapsed="false">
      <c r="A320" s="0" t="s">
        <v>530</v>
      </c>
      <c r="B320" s="0" t="s">
        <v>531</v>
      </c>
      <c r="C320" s="0" t="n">
        <v>-0.011</v>
      </c>
      <c r="D320" s="0" t="n">
        <v>0.0882</v>
      </c>
    </row>
    <row r="321" customFormat="false" ht="12.75" hidden="false" customHeight="false" outlineLevel="0" collapsed="false">
      <c r="A321" s="0" t="s">
        <v>532</v>
      </c>
      <c r="C321" s="0" t="n">
        <v>0.011</v>
      </c>
      <c r="D321" s="0" t="n">
        <v>-0.0881</v>
      </c>
    </row>
    <row r="322" customFormat="false" ht="12.75" hidden="false" customHeight="false" outlineLevel="0" collapsed="false">
      <c r="A322" s="0" t="s">
        <v>533</v>
      </c>
      <c r="B322" s="0" t="s">
        <v>534</v>
      </c>
      <c r="C322" s="0" t="n">
        <v>-0.011</v>
      </c>
      <c r="D322" s="0" t="n">
        <v>0.0879</v>
      </c>
    </row>
    <row r="323" customFormat="false" ht="12.75" hidden="false" customHeight="false" outlineLevel="0" collapsed="false">
      <c r="A323" s="0" t="s">
        <v>535</v>
      </c>
      <c r="C323" s="0" t="n">
        <v>-0.0109</v>
      </c>
      <c r="D323" s="0" t="n">
        <v>0.0874</v>
      </c>
    </row>
    <row r="324" customFormat="false" ht="12.75" hidden="false" customHeight="false" outlineLevel="0" collapsed="false">
      <c r="A324" s="0" t="s">
        <v>536</v>
      </c>
      <c r="C324" s="0" t="n">
        <v>-0.0109</v>
      </c>
      <c r="D324" s="0" t="n">
        <v>0.0869</v>
      </c>
    </row>
    <row r="325" customFormat="false" ht="12.75" hidden="false" customHeight="false" outlineLevel="0" collapsed="false">
      <c r="A325" s="0" t="s">
        <v>537</v>
      </c>
      <c r="B325" s="0" t="s">
        <v>538</v>
      </c>
      <c r="C325" s="0" t="n">
        <v>0.0108</v>
      </c>
      <c r="D325" s="0" t="n">
        <v>-0.0866</v>
      </c>
    </row>
    <row r="326" customFormat="false" ht="12.75" hidden="false" customHeight="false" outlineLevel="0" collapsed="false">
      <c r="A326" s="0" t="s">
        <v>539</v>
      </c>
      <c r="C326" s="0" t="n">
        <v>0.0108</v>
      </c>
      <c r="D326" s="0" t="n">
        <v>-0.0866</v>
      </c>
    </row>
    <row r="327" customFormat="false" ht="12.75" hidden="false" customHeight="false" outlineLevel="0" collapsed="false">
      <c r="A327" s="0" t="s">
        <v>540</v>
      </c>
      <c r="B327" s="0" t="s">
        <v>541</v>
      </c>
      <c r="C327" s="0" t="n">
        <v>-0.0107</v>
      </c>
      <c r="D327" s="0" t="n">
        <v>0.0854</v>
      </c>
    </row>
    <row r="328" customFormat="false" ht="12.75" hidden="false" customHeight="false" outlineLevel="0" collapsed="false">
      <c r="A328" s="0" t="s">
        <v>542</v>
      </c>
      <c r="B328" s="0" t="s">
        <v>543</v>
      </c>
      <c r="C328" s="0" t="n">
        <v>0.0106</v>
      </c>
      <c r="D328" s="0" t="n">
        <v>-0.0848</v>
      </c>
    </row>
    <row r="329" customFormat="false" ht="12.75" hidden="false" customHeight="false" outlineLevel="0" collapsed="false">
      <c r="A329" s="0" t="s">
        <v>544</v>
      </c>
      <c r="B329" s="0" t="s">
        <v>545</v>
      </c>
      <c r="C329" s="0" t="n">
        <v>0.0106</v>
      </c>
      <c r="D329" s="0" t="n">
        <v>-0.0847</v>
      </c>
    </row>
    <row r="330" customFormat="false" ht="12.75" hidden="false" customHeight="false" outlineLevel="0" collapsed="false">
      <c r="A330" s="0" t="s">
        <v>546</v>
      </c>
      <c r="B330" s="0" t="s">
        <v>547</v>
      </c>
      <c r="C330" s="0" t="n">
        <v>0.0106</v>
      </c>
      <c r="D330" s="0" t="n">
        <v>-0.0845</v>
      </c>
    </row>
    <row r="331" customFormat="false" ht="12.75" hidden="false" customHeight="false" outlineLevel="0" collapsed="false">
      <c r="A331" s="0" t="s">
        <v>548</v>
      </c>
      <c r="B331" s="0" t="s">
        <v>549</v>
      </c>
      <c r="C331" s="0" t="n">
        <v>0.0105</v>
      </c>
      <c r="D331" s="0" t="n">
        <v>-0.0843</v>
      </c>
    </row>
    <row r="332" customFormat="false" ht="12.75" hidden="false" customHeight="false" outlineLevel="0" collapsed="false">
      <c r="A332" s="0" t="s">
        <v>550</v>
      </c>
      <c r="B332" s="0" t="s">
        <v>551</v>
      </c>
      <c r="C332" s="0" t="n">
        <v>0.0105</v>
      </c>
      <c r="D332" s="0" t="n">
        <v>-0.0842</v>
      </c>
    </row>
    <row r="333" customFormat="false" ht="12.75" hidden="false" customHeight="false" outlineLevel="0" collapsed="false">
      <c r="A333" s="0" t="s">
        <v>552</v>
      </c>
      <c r="C333" s="0" t="n">
        <v>-0.0105</v>
      </c>
      <c r="D333" s="0" t="n">
        <v>0.0842</v>
      </c>
    </row>
    <row r="334" customFormat="false" ht="12.75" hidden="false" customHeight="false" outlineLevel="0" collapsed="false">
      <c r="A334" s="0" t="s">
        <v>553</v>
      </c>
      <c r="B334" s="0" t="s">
        <v>554</v>
      </c>
      <c r="C334" s="0" t="n">
        <v>-0.0105</v>
      </c>
      <c r="D334" s="0" t="n">
        <v>0.0838</v>
      </c>
    </row>
    <row r="335" customFormat="false" ht="12.75" hidden="false" customHeight="false" outlineLevel="0" collapsed="false">
      <c r="A335" s="0" t="s">
        <v>555</v>
      </c>
      <c r="B335" s="0" t="s">
        <v>556</v>
      </c>
      <c r="C335" s="0" t="n">
        <v>-0.0105</v>
      </c>
      <c r="D335" s="0" t="n">
        <v>0.0836</v>
      </c>
    </row>
    <row r="336" customFormat="false" ht="12.75" hidden="false" customHeight="false" outlineLevel="0" collapsed="false">
      <c r="A336" s="0" t="s">
        <v>557</v>
      </c>
      <c r="B336" s="0" t="s">
        <v>558</v>
      </c>
      <c r="C336" s="0" t="n">
        <v>-0.0105</v>
      </c>
      <c r="D336" s="0" t="n">
        <v>0.0836</v>
      </c>
    </row>
    <row r="337" customFormat="false" ht="12.75" hidden="false" customHeight="false" outlineLevel="0" collapsed="false">
      <c r="A337" s="0" t="s">
        <v>559</v>
      </c>
      <c r="B337" s="0" t="s">
        <v>560</v>
      </c>
      <c r="C337" s="0" t="n">
        <v>-0.0104</v>
      </c>
      <c r="D337" s="0" t="n">
        <v>0.0834</v>
      </c>
    </row>
    <row r="338" customFormat="false" ht="12.75" hidden="false" customHeight="false" outlineLevel="0" collapsed="false">
      <c r="A338" s="0" t="s">
        <v>561</v>
      </c>
      <c r="C338" s="0" t="n">
        <v>0.0104</v>
      </c>
      <c r="D338" s="0" t="n">
        <v>-0.0834</v>
      </c>
    </row>
    <row r="339" customFormat="false" ht="12.75" hidden="false" customHeight="false" outlineLevel="0" collapsed="false">
      <c r="A339" s="0" t="s">
        <v>562</v>
      </c>
      <c r="B339" s="0" t="s">
        <v>563</v>
      </c>
      <c r="C339" s="0" t="n">
        <v>-0.0104</v>
      </c>
      <c r="D339" s="0" t="n">
        <v>0.0829</v>
      </c>
    </row>
    <row r="340" customFormat="false" ht="12.75" hidden="false" customHeight="false" outlineLevel="0" collapsed="false">
      <c r="A340" s="0" t="s">
        <v>564</v>
      </c>
      <c r="B340" s="0" t="s">
        <v>565</v>
      </c>
      <c r="C340" s="0" t="n">
        <v>0.0104</v>
      </c>
      <c r="D340" s="0" t="n">
        <v>-0.0829</v>
      </c>
    </row>
    <row r="341" customFormat="false" ht="12.75" hidden="false" customHeight="false" outlineLevel="0" collapsed="false">
      <c r="A341" s="0" t="s">
        <v>566</v>
      </c>
      <c r="C341" s="0" t="n">
        <v>-0.0103</v>
      </c>
      <c r="D341" s="0" t="n">
        <v>0.0825</v>
      </c>
    </row>
    <row r="342" customFormat="false" ht="12.75" hidden="false" customHeight="false" outlineLevel="0" collapsed="false">
      <c r="A342" s="0" t="s">
        <v>567</v>
      </c>
      <c r="C342" s="0" t="n">
        <v>0.0103</v>
      </c>
      <c r="D342" s="0" t="n">
        <v>-0.0821</v>
      </c>
    </row>
    <row r="343" customFormat="false" ht="12.75" hidden="false" customHeight="false" outlineLevel="0" collapsed="false">
      <c r="A343" s="0" t="s">
        <v>568</v>
      </c>
      <c r="B343" s="0" t="s">
        <v>569</v>
      </c>
      <c r="C343" s="0" t="n">
        <v>-0.0103</v>
      </c>
      <c r="D343" s="0" t="n">
        <v>0.0821</v>
      </c>
    </row>
    <row r="344" customFormat="false" ht="12.75" hidden="false" customHeight="false" outlineLevel="0" collapsed="false">
      <c r="A344" s="0" t="s">
        <v>570</v>
      </c>
      <c r="C344" s="0" t="n">
        <v>0.0102</v>
      </c>
      <c r="D344" s="0" t="n">
        <v>-0.0819</v>
      </c>
    </row>
    <row r="345" customFormat="false" ht="12.75" hidden="false" customHeight="false" outlineLevel="0" collapsed="false">
      <c r="A345" s="0" t="s">
        <v>571</v>
      </c>
      <c r="B345" s="0" t="s">
        <v>572</v>
      </c>
      <c r="C345" s="0" t="n">
        <v>-0.0101</v>
      </c>
      <c r="D345" s="0" t="n">
        <v>0.081</v>
      </c>
    </row>
    <row r="346" customFormat="false" ht="12.75" hidden="false" customHeight="false" outlineLevel="0" collapsed="false">
      <c r="A346" s="0" t="s">
        <v>573</v>
      </c>
      <c r="B346" s="0" t="s">
        <v>574</v>
      </c>
      <c r="C346" s="0" t="n">
        <v>0.0101</v>
      </c>
      <c r="D346" s="0" t="n">
        <v>-0.0809</v>
      </c>
    </row>
    <row r="347" customFormat="false" ht="12.75" hidden="false" customHeight="false" outlineLevel="0" collapsed="false">
      <c r="A347" s="0" t="s">
        <v>575</v>
      </c>
      <c r="B347" s="0" t="s">
        <v>576</v>
      </c>
      <c r="C347" s="0" t="n">
        <v>-0.0101</v>
      </c>
      <c r="D347" s="0" t="n">
        <v>0.0806</v>
      </c>
    </row>
    <row r="348" customFormat="false" ht="12.75" hidden="false" customHeight="false" outlineLevel="0" collapsed="false">
      <c r="A348" s="0" t="s">
        <v>577</v>
      </c>
      <c r="B348" s="0" t="s">
        <v>578</v>
      </c>
      <c r="C348" s="0" t="n">
        <v>-0.01</v>
      </c>
      <c r="D348" s="0" t="n">
        <v>0.0802</v>
      </c>
    </row>
    <row r="349" customFormat="false" ht="12.75" hidden="false" customHeight="false" outlineLevel="0" collapsed="false">
      <c r="A349" s="0" t="s">
        <v>579</v>
      </c>
      <c r="B349" s="0" t="s">
        <v>580</v>
      </c>
      <c r="C349" s="0" t="n">
        <v>-0.01</v>
      </c>
      <c r="D349" s="0" t="n">
        <v>0.0802</v>
      </c>
    </row>
    <row r="350" customFormat="false" ht="12.75" hidden="false" customHeight="false" outlineLevel="0" collapsed="false">
      <c r="A350" s="0" t="s">
        <v>581</v>
      </c>
      <c r="C350" s="0" t="n">
        <v>-0.01</v>
      </c>
      <c r="D350" s="0" t="n">
        <v>0.0801</v>
      </c>
    </row>
    <row r="351" customFormat="false" ht="12.75" hidden="false" customHeight="false" outlineLevel="0" collapsed="false">
      <c r="A351" s="0" t="s">
        <v>582</v>
      </c>
      <c r="C351" s="0" t="n">
        <v>0.01</v>
      </c>
      <c r="D351" s="0" t="n">
        <v>-0.08</v>
      </c>
    </row>
    <row r="352" customFormat="false" ht="12.75" hidden="false" customHeight="false" outlineLevel="0" collapsed="false">
      <c r="A352" s="0" t="s">
        <v>583</v>
      </c>
      <c r="C352" s="0" t="n">
        <v>-0.0099</v>
      </c>
      <c r="D352" s="0" t="n">
        <v>0.0792</v>
      </c>
    </row>
    <row r="353" customFormat="false" ht="12.75" hidden="false" customHeight="false" outlineLevel="0" collapsed="false">
      <c r="A353" s="0" t="s">
        <v>584</v>
      </c>
      <c r="C353" s="0" t="n">
        <v>0.0099</v>
      </c>
      <c r="D353" s="0" t="n">
        <v>-0.0791</v>
      </c>
    </row>
    <row r="354" customFormat="false" ht="12.75" hidden="false" customHeight="false" outlineLevel="0" collapsed="false">
      <c r="A354" s="0" t="s">
        <v>585</v>
      </c>
      <c r="B354" s="0" t="s">
        <v>586</v>
      </c>
      <c r="C354" s="0" t="n">
        <v>0.0099</v>
      </c>
      <c r="D354" s="0" t="n">
        <v>-0.0788</v>
      </c>
    </row>
    <row r="355" customFormat="false" ht="12.75" hidden="false" customHeight="false" outlineLevel="0" collapsed="false">
      <c r="A355" s="0" t="s">
        <v>587</v>
      </c>
      <c r="B355" s="0" t="s">
        <v>588</v>
      </c>
      <c r="C355" s="0" t="n">
        <v>0.0098</v>
      </c>
      <c r="D355" s="0" t="n">
        <v>-0.0787</v>
      </c>
    </row>
    <row r="356" customFormat="false" ht="12.75" hidden="false" customHeight="false" outlineLevel="0" collapsed="false">
      <c r="A356" s="0" t="s">
        <v>589</v>
      </c>
      <c r="C356" s="0" t="n">
        <v>0.0098</v>
      </c>
      <c r="D356" s="0" t="n">
        <v>-0.0784</v>
      </c>
    </row>
    <row r="357" customFormat="false" ht="12.75" hidden="false" customHeight="false" outlineLevel="0" collapsed="false">
      <c r="A357" s="0" t="s">
        <v>590</v>
      </c>
      <c r="B357" s="0" t="s">
        <v>591</v>
      </c>
      <c r="C357" s="0" t="n">
        <v>-0.0098</v>
      </c>
      <c r="D357" s="0" t="n">
        <v>0.0781</v>
      </c>
    </row>
    <row r="358" customFormat="false" ht="12.75" hidden="false" customHeight="false" outlineLevel="0" collapsed="false">
      <c r="A358" s="0" t="s">
        <v>592</v>
      </c>
      <c r="C358" s="0" t="n">
        <v>-0.0097</v>
      </c>
      <c r="D358" s="0" t="n">
        <v>0.0779</v>
      </c>
    </row>
    <row r="359" customFormat="false" ht="12.75" hidden="false" customHeight="false" outlineLevel="0" collapsed="false">
      <c r="A359" s="0" t="s">
        <v>593</v>
      </c>
      <c r="C359" s="0" t="n">
        <v>0.0097</v>
      </c>
      <c r="D359" s="0" t="n">
        <v>-0.0776</v>
      </c>
    </row>
    <row r="360" customFormat="false" ht="12.75" hidden="false" customHeight="false" outlineLevel="0" collapsed="false">
      <c r="A360" s="0" t="s">
        <v>594</v>
      </c>
      <c r="B360" s="0" t="s">
        <v>595</v>
      </c>
      <c r="C360" s="0" t="n">
        <v>0.0096</v>
      </c>
      <c r="D360" s="0" t="n">
        <v>-0.0772</v>
      </c>
    </row>
    <row r="361" customFormat="false" ht="12.75" hidden="false" customHeight="false" outlineLevel="0" collapsed="false">
      <c r="A361" s="0" t="s">
        <v>596</v>
      </c>
      <c r="B361" s="0" t="s">
        <v>597</v>
      </c>
      <c r="C361" s="0" t="n">
        <v>-0.0096</v>
      </c>
      <c r="D361" s="0" t="n">
        <v>0.0771</v>
      </c>
    </row>
    <row r="362" customFormat="false" ht="12.75" hidden="false" customHeight="false" outlineLevel="0" collapsed="false">
      <c r="A362" s="0" t="s">
        <v>598</v>
      </c>
      <c r="B362" s="0" t="s">
        <v>599</v>
      </c>
      <c r="C362" s="0" t="n">
        <v>-0.0096</v>
      </c>
      <c r="D362" s="0" t="n">
        <v>0.077</v>
      </c>
    </row>
    <row r="363" customFormat="false" ht="12.75" hidden="false" customHeight="false" outlineLevel="0" collapsed="false">
      <c r="A363" s="0" t="s">
        <v>600</v>
      </c>
      <c r="C363" s="0" t="n">
        <v>-0.0096</v>
      </c>
      <c r="D363" s="0" t="n">
        <v>0.077</v>
      </c>
    </row>
    <row r="364" customFormat="false" ht="12.75" hidden="false" customHeight="false" outlineLevel="0" collapsed="false">
      <c r="A364" s="0" t="s">
        <v>601</v>
      </c>
      <c r="B364" s="0" t="s">
        <v>602</v>
      </c>
      <c r="C364" s="0" t="n">
        <v>-0.0096</v>
      </c>
      <c r="D364" s="0" t="n">
        <v>0.0768</v>
      </c>
    </row>
    <row r="365" customFormat="false" ht="12.75" hidden="false" customHeight="false" outlineLevel="0" collapsed="false">
      <c r="A365" s="0" t="s">
        <v>603</v>
      </c>
      <c r="C365" s="0" t="n">
        <v>0.0096</v>
      </c>
      <c r="D365" s="0" t="n">
        <v>-0.0768</v>
      </c>
    </row>
    <row r="366" customFormat="false" ht="12.75" hidden="false" customHeight="false" outlineLevel="0" collapsed="false">
      <c r="A366" s="0" t="s">
        <v>604</v>
      </c>
      <c r="B366" s="0" t="s">
        <v>605</v>
      </c>
      <c r="C366" s="0" t="n">
        <v>0.0096</v>
      </c>
      <c r="D366" s="0" t="n">
        <v>-0.0766</v>
      </c>
    </row>
    <row r="367" customFormat="false" ht="12.75" hidden="false" customHeight="false" outlineLevel="0" collapsed="false">
      <c r="A367" s="0" t="s">
        <v>606</v>
      </c>
      <c r="B367" s="0" t="s">
        <v>607</v>
      </c>
      <c r="C367" s="0" t="n">
        <v>-0.0095</v>
      </c>
      <c r="D367" s="0" t="n">
        <v>0.0764</v>
      </c>
    </row>
    <row r="368" customFormat="false" ht="12.75" hidden="false" customHeight="false" outlineLevel="0" collapsed="false">
      <c r="A368" s="0" t="s">
        <v>608</v>
      </c>
      <c r="C368" s="0" t="n">
        <v>-0.0095</v>
      </c>
      <c r="D368" s="0" t="n">
        <v>0.0762</v>
      </c>
    </row>
    <row r="369" customFormat="false" ht="12.75" hidden="false" customHeight="false" outlineLevel="0" collapsed="false">
      <c r="A369" s="0" t="s">
        <v>609</v>
      </c>
      <c r="B369" s="0" t="s">
        <v>610</v>
      </c>
      <c r="C369" s="0" t="n">
        <v>-0.0095</v>
      </c>
      <c r="D369" s="0" t="n">
        <v>0.0757</v>
      </c>
    </row>
    <row r="370" customFormat="false" ht="12.75" hidden="false" customHeight="false" outlineLevel="0" collapsed="false">
      <c r="A370" s="0" t="s">
        <v>611</v>
      </c>
      <c r="B370" s="0" t="s">
        <v>612</v>
      </c>
      <c r="C370" s="0" t="n">
        <v>-0.0094</v>
      </c>
      <c r="D370" s="0" t="n">
        <v>0.0755</v>
      </c>
    </row>
    <row r="371" customFormat="false" ht="12.75" hidden="false" customHeight="false" outlineLevel="0" collapsed="false">
      <c r="A371" s="0" t="s">
        <v>613</v>
      </c>
      <c r="C371" s="0" t="n">
        <v>0.0094</v>
      </c>
      <c r="D371" s="0" t="n">
        <v>-0.0754</v>
      </c>
    </row>
    <row r="372" customFormat="false" ht="12.75" hidden="false" customHeight="false" outlineLevel="0" collapsed="false">
      <c r="A372" s="0" t="s">
        <v>614</v>
      </c>
      <c r="C372" s="0" t="n">
        <v>-0.0094</v>
      </c>
      <c r="D372" s="0" t="n">
        <v>0.0754</v>
      </c>
    </row>
    <row r="373" customFormat="false" ht="12.75" hidden="false" customHeight="false" outlineLevel="0" collapsed="false">
      <c r="A373" s="0" t="s">
        <v>615</v>
      </c>
      <c r="C373" s="0" t="n">
        <v>-0.0094</v>
      </c>
      <c r="D373" s="0" t="n">
        <v>0.0751</v>
      </c>
    </row>
    <row r="374" customFormat="false" ht="12.75" hidden="false" customHeight="false" outlineLevel="0" collapsed="false">
      <c r="A374" s="0" t="s">
        <v>616</v>
      </c>
      <c r="B374" s="0" t="s">
        <v>617</v>
      </c>
      <c r="C374" s="0" t="n">
        <v>-0.0094</v>
      </c>
      <c r="D374" s="0" t="n">
        <v>0.0749</v>
      </c>
    </row>
    <row r="375" customFormat="false" ht="12.75" hidden="false" customHeight="false" outlineLevel="0" collapsed="false">
      <c r="A375" s="0" t="s">
        <v>618</v>
      </c>
      <c r="B375" s="0" t="s">
        <v>619</v>
      </c>
      <c r="C375" s="0" t="n">
        <v>0.0093</v>
      </c>
      <c r="D375" s="0" t="n">
        <v>-0.0745</v>
      </c>
    </row>
    <row r="376" customFormat="false" ht="12.75" hidden="false" customHeight="false" outlineLevel="0" collapsed="false">
      <c r="A376" s="0" t="s">
        <v>620</v>
      </c>
      <c r="B376" s="0" t="s">
        <v>621</v>
      </c>
      <c r="C376" s="0" t="n">
        <v>-0.0093</v>
      </c>
      <c r="D376" s="0" t="n">
        <v>0.0743</v>
      </c>
    </row>
    <row r="377" customFormat="false" ht="12.75" hidden="false" customHeight="false" outlineLevel="0" collapsed="false">
      <c r="A377" s="0" t="s">
        <v>622</v>
      </c>
      <c r="C377" s="0" t="n">
        <v>-0.0093</v>
      </c>
      <c r="D377" s="0" t="n">
        <v>0.0742</v>
      </c>
    </row>
    <row r="378" customFormat="false" ht="12.75" hidden="false" customHeight="false" outlineLevel="0" collapsed="false">
      <c r="A378" s="0" t="s">
        <v>623</v>
      </c>
      <c r="C378" s="0" t="n">
        <v>0.0093</v>
      </c>
      <c r="D378" s="0" t="n">
        <v>-0.0741</v>
      </c>
    </row>
    <row r="379" customFormat="false" ht="12.75" hidden="false" customHeight="false" outlineLevel="0" collapsed="false">
      <c r="A379" s="0" t="s">
        <v>624</v>
      </c>
      <c r="B379" s="0" t="s">
        <v>625</v>
      </c>
      <c r="C379" s="0" t="n">
        <v>-0.0093</v>
      </c>
      <c r="D379" s="0" t="n">
        <v>0.0741</v>
      </c>
    </row>
    <row r="380" customFormat="false" ht="12.75" hidden="false" customHeight="false" outlineLevel="0" collapsed="false">
      <c r="A380" s="0" t="s">
        <v>626</v>
      </c>
      <c r="B380" s="0" t="s">
        <v>627</v>
      </c>
      <c r="C380" s="0" t="n">
        <v>0.0093</v>
      </c>
      <c r="D380" s="0" t="n">
        <v>-0.074</v>
      </c>
    </row>
    <row r="381" customFormat="false" ht="12.75" hidden="false" customHeight="false" outlineLevel="0" collapsed="false">
      <c r="A381" s="0" t="s">
        <v>628</v>
      </c>
      <c r="C381" s="0" t="n">
        <v>0.0091</v>
      </c>
      <c r="D381" s="0" t="n">
        <v>-0.0731</v>
      </c>
    </row>
    <row r="382" customFormat="false" ht="12.75" hidden="false" customHeight="false" outlineLevel="0" collapsed="false">
      <c r="A382" s="0" t="s">
        <v>629</v>
      </c>
      <c r="B382" s="0" t="s">
        <v>630</v>
      </c>
      <c r="C382" s="0" t="n">
        <v>0.0091</v>
      </c>
      <c r="D382" s="0" t="n">
        <v>-0.0724</v>
      </c>
    </row>
    <row r="383" customFormat="false" ht="12.75" hidden="false" customHeight="false" outlineLevel="0" collapsed="false">
      <c r="A383" s="0" t="s">
        <v>631</v>
      </c>
      <c r="C383" s="0" t="n">
        <v>0.009</v>
      </c>
      <c r="D383" s="0" t="n">
        <v>-0.0723</v>
      </c>
    </row>
    <row r="384" customFormat="false" ht="12.75" hidden="false" customHeight="false" outlineLevel="0" collapsed="false">
      <c r="A384" s="0" t="s">
        <v>632</v>
      </c>
      <c r="B384" s="0" t="s">
        <v>633</v>
      </c>
      <c r="C384" s="0" t="n">
        <v>0.009</v>
      </c>
      <c r="D384" s="0" t="n">
        <v>-0.0719</v>
      </c>
    </row>
    <row r="385" customFormat="false" ht="12.75" hidden="false" customHeight="false" outlineLevel="0" collapsed="false">
      <c r="A385" s="0" t="s">
        <v>634</v>
      </c>
      <c r="B385" s="0" t="s">
        <v>635</v>
      </c>
      <c r="C385" s="0" t="n">
        <v>0.009</v>
      </c>
      <c r="D385" s="0" t="n">
        <v>-0.0718</v>
      </c>
    </row>
    <row r="386" customFormat="false" ht="12.75" hidden="false" customHeight="false" outlineLevel="0" collapsed="false">
      <c r="A386" s="0" t="s">
        <v>636</v>
      </c>
      <c r="C386" s="0" t="n">
        <v>-0.0089</v>
      </c>
      <c r="D386" s="0" t="n">
        <v>0.0716</v>
      </c>
    </row>
    <row r="387" customFormat="false" ht="12.75" hidden="false" customHeight="false" outlineLevel="0" collapsed="false">
      <c r="A387" s="0" t="s">
        <v>637</v>
      </c>
      <c r="B387" s="0" t="s">
        <v>638</v>
      </c>
      <c r="C387" s="0" t="n">
        <v>0.0089</v>
      </c>
      <c r="D387" s="0" t="n">
        <v>-0.0712</v>
      </c>
    </row>
    <row r="388" customFormat="false" ht="12.75" hidden="false" customHeight="false" outlineLevel="0" collapsed="false">
      <c r="A388" s="0" t="s">
        <v>639</v>
      </c>
      <c r="B388" s="0" t="s">
        <v>640</v>
      </c>
      <c r="C388" s="0" t="n">
        <v>-0.0088</v>
      </c>
      <c r="D388" s="0" t="n">
        <v>0.0704</v>
      </c>
    </row>
    <row r="389" customFormat="false" ht="12.75" hidden="false" customHeight="false" outlineLevel="0" collapsed="false">
      <c r="A389" s="0" t="s">
        <v>641</v>
      </c>
      <c r="B389" s="0" t="s">
        <v>642</v>
      </c>
      <c r="C389" s="0" t="n">
        <v>-0.0088</v>
      </c>
      <c r="D389" s="0" t="n">
        <v>0.0702</v>
      </c>
    </row>
    <row r="390" customFormat="false" ht="12.75" hidden="false" customHeight="false" outlineLevel="0" collapsed="false">
      <c r="A390" s="0" t="s">
        <v>643</v>
      </c>
      <c r="B390" s="0" t="s">
        <v>644</v>
      </c>
      <c r="C390" s="0" t="n">
        <v>-0.0087</v>
      </c>
      <c r="D390" s="0" t="n">
        <v>0.0693</v>
      </c>
    </row>
    <row r="391" customFormat="false" ht="12.75" hidden="false" customHeight="false" outlineLevel="0" collapsed="false">
      <c r="A391" s="0" t="s">
        <v>645</v>
      </c>
      <c r="B391" s="0" t="s">
        <v>646</v>
      </c>
      <c r="C391" s="0" t="n">
        <v>-0.0086</v>
      </c>
      <c r="D391" s="0" t="n">
        <v>0.069</v>
      </c>
    </row>
    <row r="392" customFormat="false" ht="12.75" hidden="false" customHeight="false" outlineLevel="0" collapsed="false">
      <c r="A392" s="0" t="s">
        <v>647</v>
      </c>
      <c r="B392" s="0" t="s">
        <v>648</v>
      </c>
      <c r="C392" s="0" t="n">
        <v>-0.0086</v>
      </c>
      <c r="D392" s="0" t="n">
        <v>0.069</v>
      </c>
    </row>
    <row r="393" customFormat="false" ht="12.75" hidden="false" customHeight="false" outlineLevel="0" collapsed="false">
      <c r="A393" s="0" t="s">
        <v>649</v>
      </c>
      <c r="B393" s="0" t="s">
        <v>650</v>
      </c>
      <c r="C393" s="0" t="n">
        <v>-0.0086</v>
      </c>
      <c r="D393" s="0" t="n">
        <v>0.0688</v>
      </c>
    </row>
    <row r="394" customFormat="false" ht="12.75" hidden="false" customHeight="false" outlineLevel="0" collapsed="false">
      <c r="A394" s="0" t="s">
        <v>651</v>
      </c>
      <c r="C394" s="0" t="n">
        <v>0.0086</v>
      </c>
      <c r="D394" s="0" t="n">
        <v>-0.0686</v>
      </c>
    </row>
    <row r="395" customFormat="false" ht="12.75" hidden="false" customHeight="false" outlineLevel="0" collapsed="false">
      <c r="A395" s="0" t="s">
        <v>652</v>
      </c>
      <c r="C395" s="0" t="n">
        <v>-0.0085</v>
      </c>
      <c r="D395" s="0" t="n">
        <v>0.0683</v>
      </c>
    </row>
    <row r="396" customFormat="false" ht="12.75" hidden="false" customHeight="false" outlineLevel="0" collapsed="false">
      <c r="A396" s="0" t="s">
        <v>653</v>
      </c>
      <c r="B396" s="0" t="s">
        <v>654</v>
      </c>
      <c r="C396" s="0" t="n">
        <v>0.0085</v>
      </c>
      <c r="D396" s="0" t="n">
        <v>-0.0683</v>
      </c>
    </row>
    <row r="397" customFormat="false" ht="12.75" hidden="false" customHeight="false" outlineLevel="0" collapsed="false">
      <c r="A397" s="0" t="s">
        <v>655</v>
      </c>
      <c r="B397" s="0" t="s">
        <v>656</v>
      </c>
      <c r="C397" s="0" t="n">
        <v>-0.0085</v>
      </c>
      <c r="D397" s="0" t="n">
        <v>0.0681</v>
      </c>
    </row>
    <row r="398" customFormat="false" ht="12.75" hidden="false" customHeight="false" outlineLevel="0" collapsed="false">
      <c r="A398" s="0" t="s">
        <v>657</v>
      </c>
      <c r="B398" s="0" t="s">
        <v>658</v>
      </c>
      <c r="C398" s="0" t="n">
        <v>0.0085</v>
      </c>
      <c r="D398" s="0" t="n">
        <v>-0.0679</v>
      </c>
    </row>
    <row r="399" customFormat="false" ht="12.75" hidden="false" customHeight="false" outlineLevel="0" collapsed="false">
      <c r="A399" s="0" t="s">
        <v>659</v>
      </c>
      <c r="B399" s="0" t="s">
        <v>660</v>
      </c>
      <c r="C399" s="0" t="n">
        <v>-0.0085</v>
      </c>
      <c r="D399" s="0" t="n">
        <v>0.0679</v>
      </c>
    </row>
    <row r="400" customFormat="false" ht="12.75" hidden="false" customHeight="false" outlineLevel="0" collapsed="false">
      <c r="A400" s="0" t="s">
        <v>661</v>
      </c>
      <c r="B400" s="0" t="s">
        <v>572</v>
      </c>
      <c r="C400" s="0" t="n">
        <v>-0.0085</v>
      </c>
      <c r="D400" s="0" t="n">
        <v>0.0676</v>
      </c>
    </row>
    <row r="401" customFormat="false" ht="12.75" hidden="false" customHeight="false" outlineLevel="0" collapsed="false">
      <c r="A401" s="0" t="s">
        <v>662</v>
      </c>
      <c r="C401" s="0" t="n">
        <v>0.0084</v>
      </c>
      <c r="D401" s="0" t="n">
        <v>-0.0675</v>
      </c>
    </row>
    <row r="402" customFormat="false" ht="12.75" hidden="false" customHeight="false" outlineLevel="0" collapsed="false">
      <c r="A402" s="0" t="s">
        <v>663</v>
      </c>
      <c r="B402" s="0" t="s">
        <v>664</v>
      </c>
      <c r="C402" s="0" t="n">
        <v>0.0084</v>
      </c>
      <c r="D402" s="0" t="n">
        <v>-0.0674</v>
      </c>
    </row>
    <row r="403" customFormat="false" ht="12.75" hidden="false" customHeight="false" outlineLevel="0" collapsed="false">
      <c r="A403" s="0" t="s">
        <v>665</v>
      </c>
      <c r="B403" s="0" t="s">
        <v>666</v>
      </c>
      <c r="C403" s="0" t="n">
        <v>-0.0084</v>
      </c>
      <c r="D403" s="0" t="n">
        <v>0.0668</v>
      </c>
    </row>
    <row r="404" customFormat="false" ht="12.75" hidden="false" customHeight="false" outlineLevel="0" collapsed="false">
      <c r="A404" s="0" t="s">
        <v>667</v>
      </c>
      <c r="B404" s="0" t="s">
        <v>668</v>
      </c>
      <c r="C404" s="0" t="n">
        <v>-0.0083</v>
      </c>
      <c r="D404" s="0" t="n">
        <v>0.0661</v>
      </c>
    </row>
    <row r="405" customFormat="false" ht="12.75" hidden="false" customHeight="false" outlineLevel="0" collapsed="false">
      <c r="A405" s="0" t="s">
        <v>669</v>
      </c>
      <c r="B405" s="0" t="s">
        <v>670</v>
      </c>
      <c r="C405" s="0" t="n">
        <v>-0.0082</v>
      </c>
      <c r="D405" s="0" t="n">
        <v>0.0659</v>
      </c>
    </row>
    <row r="406" customFormat="false" ht="12.75" hidden="false" customHeight="false" outlineLevel="0" collapsed="false">
      <c r="A406" s="0" t="s">
        <v>671</v>
      </c>
      <c r="B406" s="0" t="s">
        <v>672</v>
      </c>
      <c r="C406" s="0" t="n">
        <v>-0.0082</v>
      </c>
      <c r="D406" s="0" t="n">
        <v>0.0656</v>
      </c>
    </row>
    <row r="407" customFormat="false" ht="12.75" hidden="false" customHeight="false" outlineLevel="0" collapsed="false">
      <c r="A407" s="0" t="s">
        <v>673</v>
      </c>
      <c r="C407" s="0" t="n">
        <v>0.0081</v>
      </c>
      <c r="D407" s="0" t="n">
        <v>-0.0651</v>
      </c>
    </row>
    <row r="408" customFormat="false" ht="12.75" hidden="false" customHeight="false" outlineLevel="0" collapsed="false">
      <c r="A408" s="0" t="s">
        <v>674</v>
      </c>
      <c r="C408" s="0" t="n">
        <v>-0.0081</v>
      </c>
      <c r="D408" s="0" t="n">
        <v>0.065</v>
      </c>
    </row>
    <row r="409" customFormat="false" ht="12.75" hidden="false" customHeight="false" outlineLevel="0" collapsed="false">
      <c r="A409" s="0" t="s">
        <v>675</v>
      </c>
      <c r="C409" s="0" t="n">
        <v>-0.0081</v>
      </c>
      <c r="D409" s="0" t="n">
        <v>0.0648</v>
      </c>
    </row>
    <row r="410" customFormat="false" ht="12.75" hidden="false" customHeight="false" outlineLevel="0" collapsed="false">
      <c r="A410" s="0" t="s">
        <v>676</v>
      </c>
      <c r="B410" s="0" t="s">
        <v>677</v>
      </c>
      <c r="C410" s="0" t="n">
        <v>0.008</v>
      </c>
      <c r="D410" s="0" t="n">
        <v>-0.0638</v>
      </c>
    </row>
    <row r="411" customFormat="false" ht="12.75" hidden="false" customHeight="false" outlineLevel="0" collapsed="false">
      <c r="A411" s="0" t="s">
        <v>678</v>
      </c>
      <c r="C411" s="0" t="n">
        <v>0.008</v>
      </c>
      <c r="D411" s="0" t="n">
        <v>-0.0638</v>
      </c>
    </row>
    <row r="412" customFormat="false" ht="12.75" hidden="false" customHeight="false" outlineLevel="0" collapsed="false">
      <c r="A412" s="0" t="s">
        <v>679</v>
      </c>
      <c r="B412" s="0" t="s">
        <v>680</v>
      </c>
      <c r="C412" s="0" t="n">
        <v>-0.0079</v>
      </c>
      <c r="D412" s="0" t="n">
        <v>0.0636</v>
      </c>
    </row>
    <row r="413" customFormat="false" ht="12.75" hidden="false" customHeight="false" outlineLevel="0" collapsed="false">
      <c r="A413" s="0" t="s">
        <v>681</v>
      </c>
      <c r="B413" s="0" t="s">
        <v>682</v>
      </c>
      <c r="C413" s="0" t="n">
        <v>-0.0079</v>
      </c>
      <c r="D413" s="0" t="n">
        <v>0.0633</v>
      </c>
    </row>
    <row r="414" customFormat="false" ht="12.75" hidden="false" customHeight="false" outlineLevel="0" collapsed="false">
      <c r="A414" s="0" t="s">
        <v>683</v>
      </c>
      <c r="B414" s="0" t="s">
        <v>684</v>
      </c>
      <c r="C414" s="0" t="n">
        <v>0.0079</v>
      </c>
      <c r="D414" s="0" t="n">
        <v>-0.0633</v>
      </c>
    </row>
    <row r="415" customFormat="false" ht="12.75" hidden="false" customHeight="false" outlineLevel="0" collapsed="false">
      <c r="A415" s="0" t="s">
        <v>685</v>
      </c>
      <c r="B415" s="0" t="s">
        <v>686</v>
      </c>
      <c r="C415" s="0" t="n">
        <v>0.0079</v>
      </c>
      <c r="D415" s="0" t="n">
        <v>-0.0632</v>
      </c>
    </row>
    <row r="416" customFormat="false" ht="12.75" hidden="false" customHeight="false" outlineLevel="0" collapsed="false">
      <c r="A416" s="0" t="s">
        <v>687</v>
      </c>
      <c r="B416" s="0" t="s">
        <v>688</v>
      </c>
      <c r="C416" s="0" t="n">
        <v>0.0079</v>
      </c>
      <c r="D416" s="0" t="n">
        <v>-0.0628</v>
      </c>
    </row>
    <row r="417" customFormat="false" ht="12.75" hidden="false" customHeight="false" outlineLevel="0" collapsed="false">
      <c r="A417" s="0" t="s">
        <v>689</v>
      </c>
      <c r="C417" s="0" t="n">
        <v>-0.0078</v>
      </c>
      <c r="D417" s="0" t="n">
        <v>0.0627</v>
      </c>
    </row>
    <row r="418" customFormat="false" ht="12.75" hidden="false" customHeight="false" outlineLevel="0" collapsed="false">
      <c r="A418" s="0" t="s">
        <v>690</v>
      </c>
      <c r="C418" s="0" t="n">
        <v>0.0078</v>
      </c>
      <c r="D418" s="0" t="n">
        <v>-0.0624</v>
      </c>
    </row>
    <row r="419" customFormat="false" ht="12.75" hidden="false" customHeight="false" outlineLevel="0" collapsed="false">
      <c r="A419" s="0" t="s">
        <v>691</v>
      </c>
      <c r="B419" s="0" t="s">
        <v>692</v>
      </c>
      <c r="C419" s="0" t="n">
        <v>0.0078</v>
      </c>
      <c r="D419" s="0" t="n">
        <v>-0.0623</v>
      </c>
    </row>
    <row r="420" customFormat="false" ht="12.75" hidden="false" customHeight="false" outlineLevel="0" collapsed="false">
      <c r="A420" s="0" t="s">
        <v>693</v>
      </c>
      <c r="B420" s="0" t="s">
        <v>694</v>
      </c>
      <c r="C420" s="0" t="n">
        <v>0.0077</v>
      </c>
      <c r="D420" s="0" t="n">
        <v>-0.0617</v>
      </c>
    </row>
    <row r="421" customFormat="false" ht="12.75" hidden="false" customHeight="false" outlineLevel="0" collapsed="false">
      <c r="A421" s="0" t="s">
        <v>695</v>
      </c>
      <c r="B421" s="0" t="s">
        <v>696</v>
      </c>
      <c r="C421" s="0" t="n">
        <v>0.0077</v>
      </c>
      <c r="D421" s="0" t="n">
        <v>-0.0615</v>
      </c>
    </row>
    <row r="422" customFormat="false" ht="12.75" hidden="false" customHeight="false" outlineLevel="0" collapsed="false">
      <c r="A422" s="0" t="s">
        <v>697</v>
      </c>
      <c r="B422" s="0" t="s">
        <v>698</v>
      </c>
      <c r="C422" s="0" t="n">
        <v>-0.0077</v>
      </c>
      <c r="D422" s="0" t="n">
        <v>0.0614</v>
      </c>
    </row>
    <row r="423" customFormat="false" ht="12.75" hidden="false" customHeight="false" outlineLevel="0" collapsed="false">
      <c r="A423" s="0" t="s">
        <v>699</v>
      </c>
      <c r="B423" s="0" t="s">
        <v>700</v>
      </c>
      <c r="C423" s="0" t="n">
        <v>0.0077</v>
      </c>
      <c r="D423" s="0" t="n">
        <v>-0.0613</v>
      </c>
    </row>
    <row r="424" customFormat="false" ht="12.75" hidden="false" customHeight="false" outlineLevel="0" collapsed="false">
      <c r="A424" s="0" t="s">
        <v>701</v>
      </c>
      <c r="C424" s="0" t="n">
        <v>-0.0077</v>
      </c>
      <c r="D424" s="0" t="n">
        <v>0.0612</v>
      </c>
    </row>
    <row r="425" customFormat="false" ht="12.75" hidden="false" customHeight="false" outlineLevel="0" collapsed="false">
      <c r="A425" s="0" t="s">
        <v>702</v>
      </c>
      <c r="B425" s="0" t="s">
        <v>703</v>
      </c>
      <c r="C425" s="0" t="n">
        <v>-0.0076</v>
      </c>
      <c r="D425" s="0" t="n">
        <v>0.0609</v>
      </c>
    </row>
    <row r="426" customFormat="false" ht="12.75" hidden="false" customHeight="false" outlineLevel="0" collapsed="false">
      <c r="A426" s="0" t="s">
        <v>704</v>
      </c>
      <c r="B426" s="0" t="s">
        <v>705</v>
      </c>
      <c r="C426" s="0" t="n">
        <v>-0.0076</v>
      </c>
      <c r="D426" s="0" t="n">
        <v>0.0604</v>
      </c>
    </row>
    <row r="427" customFormat="false" ht="12.75" hidden="false" customHeight="false" outlineLevel="0" collapsed="false">
      <c r="A427" s="0" t="s">
        <v>706</v>
      </c>
      <c r="B427" s="0" t="s">
        <v>707</v>
      </c>
      <c r="C427" s="0" t="n">
        <v>-0.0075</v>
      </c>
      <c r="D427" s="0" t="n">
        <v>0.06</v>
      </c>
    </row>
    <row r="428" customFormat="false" ht="12.75" hidden="false" customHeight="false" outlineLevel="0" collapsed="false">
      <c r="A428" s="0" t="s">
        <v>708</v>
      </c>
      <c r="B428" s="0" t="s">
        <v>709</v>
      </c>
      <c r="C428" s="0" t="n">
        <v>0.0075</v>
      </c>
      <c r="D428" s="0" t="n">
        <v>-0.0597</v>
      </c>
    </row>
    <row r="429" customFormat="false" ht="12.75" hidden="false" customHeight="false" outlineLevel="0" collapsed="false">
      <c r="A429" s="0" t="s">
        <v>710</v>
      </c>
      <c r="C429" s="0" t="n">
        <v>-0.0075</v>
      </c>
      <c r="D429" s="0" t="n">
        <v>0.0597</v>
      </c>
    </row>
    <row r="430" customFormat="false" ht="12.75" hidden="false" customHeight="false" outlineLevel="0" collapsed="false">
      <c r="A430" s="0" t="s">
        <v>711</v>
      </c>
      <c r="B430" s="0" t="s">
        <v>712</v>
      </c>
      <c r="C430" s="0" t="n">
        <v>-0.0074</v>
      </c>
      <c r="D430" s="0" t="n">
        <v>0.0589</v>
      </c>
    </row>
    <row r="431" customFormat="false" ht="12.75" hidden="false" customHeight="false" outlineLevel="0" collapsed="false">
      <c r="A431" s="0" t="s">
        <v>713</v>
      </c>
      <c r="B431" s="0" t="s">
        <v>714</v>
      </c>
      <c r="C431" s="0" t="n">
        <v>-0.0073</v>
      </c>
      <c r="D431" s="0" t="n">
        <v>0.0586</v>
      </c>
    </row>
    <row r="432" customFormat="false" ht="12.75" hidden="false" customHeight="false" outlineLevel="0" collapsed="false">
      <c r="A432" s="0" t="s">
        <v>715</v>
      </c>
      <c r="B432" s="0" t="s">
        <v>716</v>
      </c>
      <c r="C432" s="0" t="n">
        <v>-0.0073</v>
      </c>
      <c r="D432" s="0" t="n">
        <v>0.0584</v>
      </c>
    </row>
    <row r="433" customFormat="false" ht="12.75" hidden="false" customHeight="false" outlineLevel="0" collapsed="false">
      <c r="A433" s="0" t="s">
        <v>717</v>
      </c>
      <c r="B433" s="0" t="s">
        <v>718</v>
      </c>
      <c r="C433" s="0" t="n">
        <v>-0.0073</v>
      </c>
      <c r="D433" s="0" t="n">
        <v>0.0584</v>
      </c>
    </row>
    <row r="434" customFormat="false" ht="12.75" hidden="false" customHeight="false" outlineLevel="0" collapsed="false">
      <c r="A434" s="0" t="s">
        <v>719</v>
      </c>
      <c r="B434" s="0" t="s">
        <v>720</v>
      </c>
      <c r="C434" s="0" t="n">
        <v>-0.0073</v>
      </c>
      <c r="D434" s="0" t="n">
        <v>0.0583</v>
      </c>
    </row>
    <row r="435" customFormat="false" ht="12.75" hidden="false" customHeight="false" outlineLevel="0" collapsed="false">
      <c r="A435" s="0" t="s">
        <v>721</v>
      </c>
      <c r="C435" s="0" t="n">
        <v>0.0073</v>
      </c>
      <c r="D435" s="0" t="n">
        <v>-0.0582</v>
      </c>
    </row>
    <row r="436" customFormat="false" ht="12.75" hidden="false" customHeight="false" outlineLevel="0" collapsed="false">
      <c r="A436" s="0" t="s">
        <v>722</v>
      </c>
      <c r="B436" s="0" t="s">
        <v>723</v>
      </c>
      <c r="C436" s="0" t="n">
        <v>0.0072</v>
      </c>
      <c r="D436" s="0" t="n">
        <v>-0.0579</v>
      </c>
    </row>
    <row r="437" customFormat="false" ht="12.75" hidden="false" customHeight="false" outlineLevel="0" collapsed="false">
      <c r="A437" s="0" t="s">
        <v>724</v>
      </c>
      <c r="B437" s="0" t="s">
        <v>725</v>
      </c>
      <c r="C437" s="0" t="n">
        <v>-0.0072</v>
      </c>
      <c r="D437" s="0" t="n">
        <v>0.0578</v>
      </c>
    </row>
    <row r="438" customFormat="false" ht="12.75" hidden="false" customHeight="false" outlineLevel="0" collapsed="false">
      <c r="A438" s="0" t="s">
        <v>726</v>
      </c>
      <c r="B438" s="0" t="s">
        <v>727</v>
      </c>
      <c r="C438" s="0" t="n">
        <v>-0.0072</v>
      </c>
      <c r="D438" s="0" t="n">
        <v>0.0576</v>
      </c>
    </row>
    <row r="439" customFormat="false" ht="12.75" hidden="false" customHeight="false" outlineLevel="0" collapsed="false">
      <c r="A439" s="0" t="s">
        <v>728</v>
      </c>
      <c r="B439" s="0" t="s">
        <v>729</v>
      </c>
      <c r="C439" s="0" t="n">
        <v>-0.0072</v>
      </c>
      <c r="D439" s="0" t="n">
        <v>0.0573</v>
      </c>
    </row>
    <row r="440" customFormat="false" ht="12.75" hidden="false" customHeight="false" outlineLevel="0" collapsed="false">
      <c r="A440" s="0" t="s">
        <v>730</v>
      </c>
      <c r="B440" s="0" t="s">
        <v>731</v>
      </c>
      <c r="C440" s="0" t="n">
        <v>0.0071</v>
      </c>
      <c r="D440" s="0" t="n">
        <v>-0.0571</v>
      </c>
    </row>
    <row r="441" customFormat="false" ht="12.75" hidden="false" customHeight="false" outlineLevel="0" collapsed="false">
      <c r="A441" s="0" t="s">
        <v>732</v>
      </c>
      <c r="C441" s="0" t="n">
        <v>0.0071</v>
      </c>
      <c r="D441" s="0" t="n">
        <v>-0.057</v>
      </c>
    </row>
    <row r="442" customFormat="false" ht="12.75" hidden="false" customHeight="false" outlineLevel="0" collapsed="false">
      <c r="A442" s="0" t="s">
        <v>733</v>
      </c>
      <c r="C442" s="0" t="n">
        <v>0.0071</v>
      </c>
      <c r="D442" s="0" t="n">
        <v>-0.0569</v>
      </c>
    </row>
    <row r="443" customFormat="false" ht="12.75" hidden="false" customHeight="false" outlineLevel="0" collapsed="false">
      <c r="A443" s="0" t="s">
        <v>734</v>
      </c>
      <c r="B443" s="0" t="s">
        <v>735</v>
      </c>
      <c r="C443" s="0" t="n">
        <v>-0.0071</v>
      </c>
      <c r="D443" s="0" t="n">
        <v>0.0569</v>
      </c>
    </row>
    <row r="444" customFormat="false" ht="12.75" hidden="false" customHeight="false" outlineLevel="0" collapsed="false">
      <c r="A444" s="0" t="s">
        <v>736</v>
      </c>
      <c r="B444" s="0" t="s">
        <v>737</v>
      </c>
      <c r="C444" s="0" t="n">
        <v>0.0071</v>
      </c>
      <c r="D444" s="0" t="n">
        <v>-0.0569</v>
      </c>
    </row>
    <row r="445" customFormat="false" ht="12.75" hidden="false" customHeight="false" outlineLevel="0" collapsed="false">
      <c r="A445" s="0" t="s">
        <v>738</v>
      </c>
      <c r="B445" s="0" t="s">
        <v>739</v>
      </c>
      <c r="C445" s="0" t="n">
        <v>0.0071</v>
      </c>
      <c r="D445" s="0" t="n">
        <v>-0.0568</v>
      </c>
    </row>
    <row r="446" customFormat="false" ht="12.75" hidden="false" customHeight="false" outlineLevel="0" collapsed="false">
      <c r="A446" s="0" t="s">
        <v>740</v>
      </c>
      <c r="B446" s="0" t="s">
        <v>741</v>
      </c>
      <c r="C446" s="0" t="n">
        <v>-0.0071</v>
      </c>
      <c r="D446" s="0" t="n">
        <v>0.0568</v>
      </c>
    </row>
    <row r="447" customFormat="false" ht="12.75" hidden="false" customHeight="false" outlineLevel="0" collapsed="false">
      <c r="A447" s="0" t="s">
        <v>742</v>
      </c>
      <c r="B447" s="0" t="s">
        <v>743</v>
      </c>
      <c r="C447" s="0" t="n">
        <v>-0.0071</v>
      </c>
      <c r="D447" s="0" t="n">
        <v>0.0566</v>
      </c>
    </row>
    <row r="448" customFormat="false" ht="12.75" hidden="false" customHeight="false" outlineLevel="0" collapsed="false">
      <c r="A448" s="0" t="s">
        <v>744</v>
      </c>
      <c r="C448" s="0" t="n">
        <v>-0.0071</v>
      </c>
      <c r="D448" s="0" t="n">
        <v>0.0566</v>
      </c>
    </row>
    <row r="449" customFormat="false" ht="12.75" hidden="false" customHeight="false" outlineLevel="0" collapsed="false">
      <c r="A449" s="0" t="s">
        <v>745</v>
      </c>
      <c r="B449" s="0" t="s">
        <v>746</v>
      </c>
      <c r="C449" s="0" t="n">
        <v>-0.0071</v>
      </c>
      <c r="D449" s="0" t="n">
        <v>0.0565</v>
      </c>
    </row>
    <row r="450" customFormat="false" ht="12.75" hidden="false" customHeight="false" outlineLevel="0" collapsed="false">
      <c r="A450" s="0" t="s">
        <v>747</v>
      </c>
      <c r="C450" s="0" t="n">
        <v>0.007</v>
      </c>
      <c r="D450" s="0" t="n">
        <v>-0.056</v>
      </c>
    </row>
    <row r="451" customFormat="false" ht="12.75" hidden="false" customHeight="false" outlineLevel="0" collapsed="false">
      <c r="A451" s="0" t="s">
        <v>748</v>
      </c>
      <c r="B451" s="0" t="s">
        <v>749</v>
      </c>
      <c r="C451" s="0" t="n">
        <v>-0.0069</v>
      </c>
      <c r="D451" s="0" t="n">
        <v>0.0556</v>
      </c>
    </row>
    <row r="452" customFormat="false" ht="12.75" hidden="false" customHeight="false" outlineLevel="0" collapsed="false">
      <c r="A452" s="0" t="s">
        <v>750</v>
      </c>
      <c r="C452" s="0" t="n">
        <v>-0.0069</v>
      </c>
      <c r="D452" s="0" t="n">
        <v>0.0554</v>
      </c>
    </row>
    <row r="453" customFormat="false" ht="12.75" hidden="false" customHeight="false" outlineLevel="0" collapsed="false">
      <c r="A453" s="0" t="s">
        <v>751</v>
      </c>
      <c r="B453" s="0" t="s">
        <v>752</v>
      </c>
      <c r="C453" s="0" t="n">
        <v>0.0069</v>
      </c>
      <c r="D453" s="0" t="n">
        <v>-0.0553</v>
      </c>
    </row>
    <row r="454" customFormat="false" ht="12.75" hidden="false" customHeight="false" outlineLevel="0" collapsed="false">
      <c r="A454" s="0" t="s">
        <v>753</v>
      </c>
      <c r="B454" s="0" t="s">
        <v>754</v>
      </c>
      <c r="C454" s="0" t="n">
        <v>0.0069</v>
      </c>
      <c r="D454" s="0" t="n">
        <v>-0.0553</v>
      </c>
    </row>
    <row r="455" customFormat="false" ht="12.75" hidden="false" customHeight="false" outlineLevel="0" collapsed="false">
      <c r="A455" s="0" t="s">
        <v>755</v>
      </c>
      <c r="B455" s="0" t="s">
        <v>698</v>
      </c>
      <c r="C455" s="0" t="n">
        <v>-0.0069</v>
      </c>
      <c r="D455" s="0" t="n">
        <v>0.0552</v>
      </c>
    </row>
    <row r="456" customFormat="false" ht="12.75" hidden="false" customHeight="false" outlineLevel="0" collapsed="false">
      <c r="A456" s="0" t="s">
        <v>756</v>
      </c>
      <c r="B456" s="0" t="s">
        <v>757</v>
      </c>
      <c r="C456" s="0" t="n">
        <v>-0.0069</v>
      </c>
      <c r="D456" s="0" t="n">
        <v>0.055</v>
      </c>
    </row>
    <row r="457" customFormat="false" ht="12.75" hidden="false" customHeight="false" outlineLevel="0" collapsed="false">
      <c r="A457" s="0" t="s">
        <v>758</v>
      </c>
      <c r="C457" s="0" t="n">
        <v>-0.0068</v>
      </c>
      <c r="D457" s="0" t="n">
        <v>0.0546</v>
      </c>
    </row>
    <row r="458" customFormat="false" ht="12.75" hidden="false" customHeight="false" outlineLevel="0" collapsed="false">
      <c r="A458" s="0" t="s">
        <v>759</v>
      </c>
      <c r="B458" s="0" t="s">
        <v>760</v>
      </c>
      <c r="C458" s="0" t="n">
        <v>-0.0068</v>
      </c>
      <c r="D458" s="0" t="n">
        <v>0.0546</v>
      </c>
    </row>
    <row r="459" customFormat="false" ht="12.75" hidden="false" customHeight="false" outlineLevel="0" collapsed="false">
      <c r="A459" s="0" t="s">
        <v>761</v>
      </c>
      <c r="C459" s="0" t="n">
        <v>-0.0068</v>
      </c>
      <c r="D459" s="0" t="n">
        <v>0.0543</v>
      </c>
    </row>
    <row r="460" customFormat="false" ht="12.75" hidden="false" customHeight="false" outlineLevel="0" collapsed="false">
      <c r="A460" s="0" t="s">
        <v>762</v>
      </c>
      <c r="B460" s="0" t="s">
        <v>763</v>
      </c>
      <c r="C460" s="0" t="n">
        <v>-0.0068</v>
      </c>
      <c r="D460" s="0" t="n">
        <v>0.0542</v>
      </c>
    </row>
    <row r="461" customFormat="false" ht="12.75" hidden="false" customHeight="false" outlineLevel="0" collapsed="false">
      <c r="A461" s="0" t="s">
        <v>764</v>
      </c>
      <c r="B461" s="0" t="s">
        <v>765</v>
      </c>
      <c r="C461" s="0" t="n">
        <v>-0.0068</v>
      </c>
      <c r="D461" s="0" t="n">
        <v>0.0541</v>
      </c>
    </row>
    <row r="462" customFormat="false" ht="12.75" hidden="false" customHeight="false" outlineLevel="0" collapsed="false">
      <c r="A462" s="0" t="s">
        <v>766</v>
      </c>
      <c r="B462" s="0" t="s">
        <v>767</v>
      </c>
      <c r="C462" s="0" t="n">
        <v>-0.0067</v>
      </c>
      <c r="D462" s="0" t="n">
        <v>0.0539</v>
      </c>
    </row>
    <row r="463" customFormat="false" ht="12.75" hidden="false" customHeight="false" outlineLevel="0" collapsed="false">
      <c r="A463" s="0" t="s">
        <v>768</v>
      </c>
      <c r="B463" s="0" t="s">
        <v>769</v>
      </c>
      <c r="C463" s="0" t="n">
        <v>-0.0067</v>
      </c>
      <c r="D463" s="0" t="n">
        <v>0.0537</v>
      </c>
    </row>
    <row r="464" customFormat="false" ht="12.75" hidden="false" customHeight="false" outlineLevel="0" collapsed="false">
      <c r="A464" s="0" t="s">
        <v>770</v>
      </c>
      <c r="B464" s="0" t="s">
        <v>771</v>
      </c>
      <c r="C464" s="0" t="n">
        <v>-0.0066</v>
      </c>
      <c r="D464" s="0" t="n">
        <v>0.0531</v>
      </c>
    </row>
    <row r="465" customFormat="false" ht="12.75" hidden="false" customHeight="false" outlineLevel="0" collapsed="false">
      <c r="A465" s="0" t="s">
        <v>772</v>
      </c>
      <c r="B465" s="0" t="s">
        <v>773</v>
      </c>
      <c r="C465" s="0" t="n">
        <v>-0.0066</v>
      </c>
      <c r="D465" s="0" t="n">
        <v>0.053</v>
      </c>
    </row>
    <row r="466" customFormat="false" ht="12.75" hidden="false" customHeight="false" outlineLevel="0" collapsed="false">
      <c r="A466" s="0" t="s">
        <v>774</v>
      </c>
      <c r="C466" s="0" t="n">
        <v>-0.0066</v>
      </c>
      <c r="D466" s="0" t="n">
        <v>0.0528</v>
      </c>
    </row>
    <row r="467" customFormat="false" ht="12.75" hidden="false" customHeight="false" outlineLevel="0" collapsed="false">
      <c r="A467" s="0" t="s">
        <v>775</v>
      </c>
      <c r="C467" s="0" t="n">
        <v>-0.0066</v>
      </c>
      <c r="D467" s="0" t="n">
        <v>0.0525</v>
      </c>
    </row>
    <row r="468" customFormat="false" ht="12.75" hidden="false" customHeight="false" outlineLevel="0" collapsed="false">
      <c r="A468" s="0" t="s">
        <v>776</v>
      </c>
      <c r="B468" s="0" t="s">
        <v>777</v>
      </c>
      <c r="C468" s="0" t="n">
        <v>-0.0066</v>
      </c>
      <c r="D468" s="0" t="n">
        <v>0.0525</v>
      </c>
    </row>
    <row r="469" customFormat="false" ht="12.75" hidden="false" customHeight="false" outlineLevel="0" collapsed="false">
      <c r="A469" s="0" t="s">
        <v>778</v>
      </c>
      <c r="B469" s="0" t="s">
        <v>779</v>
      </c>
      <c r="C469" s="0" t="n">
        <v>-0.0065</v>
      </c>
      <c r="D469" s="0" t="n">
        <v>0.0522</v>
      </c>
    </row>
    <row r="470" customFormat="false" ht="12.75" hidden="false" customHeight="false" outlineLevel="0" collapsed="false">
      <c r="A470" s="0" t="s">
        <v>780</v>
      </c>
      <c r="C470" s="0" t="n">
        <v>-0.0065</v>
      </c>
      <c r="D470" s="0" t="n">
        <v>0.0521</v>
      </c>
    </row>
    <row r="471" customFormat="false" ht="12.75" hidden="false" customHeight="false" outlineLevel="0" collapsed="false">
      <c r="A471" s="0" t="s">
        <v>781</v>
      </c>
      <c r="B471" s="0" t="s">
        <v>782</v>
      </c>
      <c r="C471" s="0" t="n">
        <v>-0.0065</v>
      </c>
      <c r="D471" s="0" t="n">
        <v>0.0521</v>
      </c>
    </row>
    <row r="472" customFormat="false" ht="12.75" hidden="false" customHeight="false" outlineLevel="0" collapsed="false">
      <c r="A472" s="0" t="s">
        <v>783</v>
      </c>
      <c r="B472" s="0" t="s">
        <v>784</v>
      </c>
      <c r="C472" s="0" t="n">
        <v>0.0065</v>
      </c>
      <c r="D472" s="0" t="n">
        <v>-0.0519</v>
      </c>
    </row>
    <row r="473" customFormat="false" ht="12.75" hidden="false" customHeight="false" outlineLevel="0" collapsed="false">
      <c r="A473" s="0" t="s">
        <v>785</v>
      </c>
      <c r="C473" s="0" t="n">
        <v>0.0065</v>
      </c>
      <c r="D473" s="0" t="n">
        <v>-0.0519</v>
      </c>
    </row>
    <row r="474" customFormat="false" ht="12.75" hidden="false" customHeight="false" outlineLevel="0" collapsed="false">
      <c r="A474" s="0" t="s">
        <v>786</v>
      </c>
      <c r="B474" s="0" t="s">
        <v>787</v>
      </c>
      <c r="C474" s="0" t="n">
        <v>0.0065</v>
      </c>
      <c r="D474" s="0" t="n">
        <v>-0.0518</v>
      </c>
    </row>
    <row r="475" customFormat="false" ht="12.75" hidden="false" customHeight="false" outlineLevel="0" collapsed="false">
      <c r="A475" s="0" t="s">
        <v>788</v>
      </c>
      <c r="B475" s="0" t="s">
        <v>789</v>
      </c>
      <c r="C475" s="0" t="n">
        <v>-0.0065</v>
      </c>
      <c r="D475" s="0" t="n">
        <v>0.0516</v>
      </c>
    </row>
    <row r="476" customFormat="false" ht="12.75" hidden="false" customHeight="false" outlineLevel="0" collapsed="false">
      <c r="A476" s="0" t="s">
        <v>790</v>
      </c>
      <c r="B476" s="0" t="s">
        <v>791</v>
      </c>
      <c r="C476" s="0" t="n">
        <v>-0.0065</v>
      </c>
      <c r="D476" s="0" t="n">
        <v>0.0516</v>
      </c>
    </row>
    <row r="477" customFormat="false" ht="12.75" hidden="false" customHeight="false" outlineLevel="0" collapsed="false">
      <c r="A477" s="0" t="s">
        <v>792</v>
      </c>
      <c r="B477" s="0" t="s">
        <v>793</v>
      </c>
      <c r="C477" s="0" t="n">
        <v>-0.0064</v>
      </c>
      <c r="D477" s="0" t="n">
        <v>0.0512</v>
      </c>
    </row>
    <row r="478" customFormat="false" ht="12.75" hidden="false" customHeight="false" outlineLevel="0" collapsed="false">
      <c r="A478" s="0" t="s">
        <v>794</v>
      </c>
      <c r="B478" s="0" t="s">
        <v>795</v>
      </c>
      <c r="C478" s="0" t="n">
        <v>-0.0064</v>
      </c>
      <c r="D478" s="0" t="n">
        <v>0.0509</v>
      </c>
    </row>
    <row r="479" customFormat="false" ht="12.75" hidden="false" customHeight="false" outlineLevel="0" collapsed="false">
      <c r="A479" s="0" t="s">
        <v>796</v>
      </c>
      <c r="B479" s="0" t="s">
        <v>797</v>
      </c>
      <c r="C479" s="0" t="n">
        <v>-0.0063</v>
      </c>
      <c r="D479" s="0" t="n">
        <v>0.0507</v>
      </c>
    </row>
    <row r="480" customFormat="false" ht="12.75" hidden="false" customHeight="false" outlineLevel="0" collapsed="false">
      <c r="A480" s="0" t="s">
        <v>798</v>
      </c>
      <c r="B480" s="0" t="s">
        <v>799</v>
      </c>
      <c r="C480" s="0" t="n">
        <v>-0.0063</v>
      </c>
      <c r="D480" s="0" t="n">
        <v>0.0507</v>
      </c>
    </row>
    <row r="481" customFormat="false" ht="12.75" hidden="false" customHeight="false" outlineLevel="0" collapsed="false">
      <c r="A481" s="0" t="s">
        <v>800</v>
      </c>
      <c r="B481" s="0" t="s">
        <v>801</v>
      </c>
      <c r="C481" s="0" t="n">
        <v>-0.0063</v>
      </c>
      <c r="D481" s="0" t="n">
        <v>0.0505</v>
      </c>
    </row>
    <row r="482" customFormat="false" ht="12.75" hidden="false" customHeight="false" outlineLevel="0" collapsed="false">
      <c r="A482" s="0" t="s">
        <v>802</v>
      </c>
      <c r="C482" s="0" t="n">
        <v>-0.0063</v>
      </c>
      <c r="D482" s="0" t="n">
        <v>0.0505</v>
      </c>
    </row>
    <row r="483" customFormat="false" ht="12.75" hidden="false" customHeight="false" outlineLevel="0" collapsed="false">
      <c r="A483" s="0" t="s">
        <v>803</v>
      </c>
      <c r="B483" s="0" t="s">
        <v>804</v>
      </c>
      <c r="C483" s="0" t="n">
        <v>-0.0063</v>
      </c>
      <c r="D483" s="0" t="n">
        <v>0.0503</v>
      </c>
    </row>
    <row r="484" customFormat="false" ht="12.75" hidden="false" customHeight="false" outlineLevel="0" collapsed="false">
      <c r="A484" s="0" t="s">
        <v>805</v>
      </c>
      <c r="B484" s="0" t="s">
        <v>806</v>
      </c>
      <c r="C484" s="0" t="n">
        <v>0.0063</v>
      </c>
      <c r="D484" s="0" t="n">
        <v>-0.0502</v>
      </c>
    </row>
    <row r="485" customFormat="false" ht="12.75" hidden="false" customHeight="false" outlineLevel="0" collapsed="false">
      <c r="A485" s="0" t="s">
        <v>807</v>
      </c>
      <c r="C485" s="0" t="n">
        <v>0.0062</v>
      </c>
      <c r="D485" s="0" t="n">
        <v>-0.0495</v>
      </c>
    </row>
    <row r="486" customFormat="false" ht="12.75" hidden="false" customHeight="false" outlineLevel="0" collapsed="false">
      <c r="A486" s="0" t="s">
        <v>808</v>
      </c>
      <c r="C486" s="0" t="n">
        <v>0.0062</v>
      </c>
      <c r="D486" s="0" t="n">
        <v>-0.0493</v>
      </c>
    </row>
    <row r="487" customFormat="false" ht="12.75" hidden="false" customHeight="false" outlineLevel="0" collapsed="false">
      <c r="A487" s="0" t="s">
        <v>809</v>
      </c>
      <c r="B487" s="0" t="s">
        <v>810</v>
      </c>
      <c r="C487" s="0" t="n">
        <v>-0.0062</v>
      </c>
      <c r="D487" s="0" t="n">
        <v>0.0492</v>
      </c>
    </row>
    <row r="488" customFormat="false" ht="12.75" hidden="false" customHeight="false" outlineLevel="0" collapsed="false">
      <c r="A488" s="0" t="s">
        <v>811</v>
      </c>
      <c r="B488" s="0" t="s">
        <v>812</v>
      </c>
      <c r="C488" s="0" t="n">
        <v>0.0061</v>
      </c>
      <c r="D488" s="0" t="n">
        <v>-0.0492</v>
      </c>
    </row>
    <row r="489" customFormat="false" ht="12.75" hidden="false" customHeight="false" outlineLevel="0" collapsed="false">
      <c r="A489" s="0" t="s">
        <v>813</v>
      </c>
      <c r="B489" s="0" t="s">
        <v>814</v>
      </c>
      <c r="C489" s="0" t="n">
        <v>-0.0061</v>
      </c>
      <c r="D489" s="0" t="n">
        <v>0.0491</v>
      </c>
    </row>
    <row r="490" customFormat="false" ht="12.75" hidden="false" customHeight="false" outlineLevel="0" collapsed="false">
      <c r="A490" s="0" t="s">
        <v>815</v>
      </c>
      <c r="B490" s="0" t="s">
        <v>816</v>
      </c>
      <c r="C490" s="0" t="n">
        <v>-0.0061</v>
      </c>
      <c r="D490" s="0" t="n">
        <v>0.0491</v>
      </c>
    </row>
    <row r="491" customFormat="false" ht="12.75" hidden="false" customHeight="false" outlineLevel="0" collapsed="false">
      <c r="A491" s="0" t="s">
        <v>817</v>
      </c>
      <c r="B491" s="0" t="s">
        <v>818</v>
      </c>
      <c r="C491" s="0" t="n">
        <v>-0.0061</v>
      </c>
      <c r="D491" s="0" t="n">
        <v>0.049</v>
      </c>
    </row>
    <row r="492" customFormat="false" ht="12.75" hidden="false" customHeight="false" outlineLevel="0" collapsed="false">
      <c r="A492" s="0" t="s">
        <v>819</v>
      </c>
      <c r="C492" s="0" t="n">
        <v>0.0061</v>
      </c>
      <c r="D492" s="0" t="n">
        <v>-0.049</v>
      </c>
    </row>
    <row r="493" customFormat="false" ht="12.75" hidden="false" customHeight="false" outlineLevel="0" collapsed="false">
      <c r="A493" s="0" t="s">
        <v>820</v>
      </c>
      <c r="C493" s="0" t="n">
        <v>0.0061</v>
      </c>
      <c r="D493" s="0" t="n">
        <v>-0.0489</v>
      </c>
    </row>
    <row r="494" customFormat="false" ht="12.75" hidden="false" customHeight="false" outlineLevel="0" collapsed="false">
      <c r="A494" s="0" t="s">
        <v>821</v>
      </c>
      <c r="C494" s="0" t="n">
        <v>-0.0061</v>
      </c>
      <c r="D494" s="0" t="n">
        <v>0.0488</v>
      </c>
    </row>
    <row r="495" customFormat="false" ht="12.75" hidden="false" customHeight="false" outlineLevel="0" collapsed="false">
      <c r="A495" s="0" t="s">
        <v>822</v>
      </c>
      <c r="C495" s="0" t="n">
        <v>0.0061</v>
      </c>
      <c r="D495" s="0" t="n">
        <v>-0.0487</v>
      </c>
    </row>
    <row r="496" customFormat="false" ht="12.75" hidden="false" customHeight="false" outlineLevel="0" collapsed="false">
      <c r="A496" s="0" t="s">
        <v>823</v>
      </c>
      <c r="B496" s="0" t="s">
        <v>824</v>
      </c>
      <c r="C496" s="0" t="n">
        <v>-0.006</v>
      </c>
      <c r="D496" s="0" t="n">
        <v>0.0484</v>
      </c>
    </row>
    <row r="497" customFormat="false" ht="12.75" hidden="false" customHeight="false" outlineLevel="0" collapsed="false">
      <c r="A497" s="0" t="s">
        <v>825</v>
      </c>
      <c r="B497" s="0" t="s">
        <v>826</v>
      </c>
      <c r="C497" s="0" t="n">
        <v>-0.006</v>
      </c>
      <c r="D497" s="0" t="n">
        <v>0.048</v>
      </c>
    </row>
    <row r="498" customFormat="false" ht="12.75" hidden="false" customHeight="false" outlineLevel="0" collapsed="false">
      <c r="A498" s="0" t="s">
        <v>827</v>
      </c>
      <c r="B498" s="0" t="s">
        <v>828</v>
      </c>
      <c r="C498" s="0" t="n">
        <v>-0.006</v>
      </c>
      <c r="D498" s="0" t="n">
        <v>0.0479</v>
      </c>
    </row>
    <row r="499" customFormat="false" ht="12.75" hidden="false" customHeight="false" outlineLevel="0" collapsed="false">
      <c r="A499" s="0" t="s">
        <v>829</v>
      </c>
      <c r="B499" s="0" t="s">
        <v>830</v>
      </c>
      <c r="C499" s="0" t="n">
        <v>-0.006</v>
      </c>
      <c r="D499" s="0" t="n">
        <v>0.0479</v>
      </c>
    </row>
    <row r="500" customFormat="false" ht="12.75" hidden="false" customHeight="false" outlineLevel="0" collapsed="false">
      <c r="A500" s="0" t="s">
        <v>831</v>
      </c>
      <c r="B500" s="0" t="s">
        <v>832</v>
      </c>
      <c r="C500" s="0" t="n">
        <v>-0.006</v>
      </c>
      <c r="D500" s="0" t="n">
        <v>0.0478</v>
      </c>
    </row>
    <row r="501" customFormat="false" ht="12.75" hidden="false" customHeight="false" outlineLevel="0" collapsed="false">
      <c r="A501" s="0" t="s">
        <v>833</v>
      </c>
      <c r="B501" s="0" t="s">
        <v>834</v>
      </c>
      <c r="C501" s="0" t="n">
        <v>0.0059</v>
      </c>
      <c r="D501" s="0" t="n">
        <v>-0.047</v>
      </c>
    </row>
    <row r="502" customFormat="false" ht="12.75" hidden="false" customHeight="false" outlineLevel="0" collapsed="false">
      <c r="A502" s="0" t="s">
        <v>835</v>
      </c>
      <c r="B502" s="0" t="s">
        <v>836</v>
      </c>
      <c r="C502" s="0" t="n">
        <v>0.0059</v>
      </c>
      <c r="D502" s="0" t="n">
        <v>-0.0469</v>
      </c>
    </row>
    <row r="503" customFormat="false" ht="12.75" hidden="false" customHeight="false" outlineLevel="0" collapsed="false">
      <c r="A503" s="0" t="s">
        <v>837</v>
      </c>
      <c r="B503" s="0" t="s">
        <v>838</v>
      </c>
      <c r="C503" s="0" t="n">
        <v>-0.0059</v>
      </c>
      <c r="D503" s="0" t="n">
        <v>0.0468</v>
      </c>
    </row>
    <row r="504" customFormat="false" ht="12.75" hidden="false" customHeight="false" outlineLevel="0" collapsed="false">
      <c r="A504" s="0" t="s">
        <v>839</v>
      </c>
      <c r="B504" s="0" t="s">
        <v>840</v>
      </c>
      <c r="C504" s="0" t="n">
        <v>0.0058</v>
      </c>
      <c r="D504" s="0" t="n">
        <v>-0.0464</v>
      </c>
    </row>
    <row r="505" customFormat="false" ht="12.75" hidden="false" customHeight="false" outlineLevel="0" collapsed="false">
      <c r="A505" s="0" t="s">
        <v>841</v>
      </c>
      <c r="B505" s="0" t="s">
        <v>842</v>
      </c>
      <c r="C505" s="0" t="n">
        <v>-0.0058</v>
      </c>
      <c r="D505" s="0" t="n">
        <v>0.0463</v>
      </c>
    </row>
    <row r="506" customFormat="false" ht="12.75" hidden="false" customHeight="false" outlineLevel="0" collapsed="false">
      <c r="A506" s="0" t="s">
        <v>843</v>
      </c>
      <c r="C506" s="0" t="n">
        <v>-0.0058</v>
      </c>
      <c r="D506" s="0" t="n">
        <v>0.0461</v>
      </c>
    </row>
    <row r="507" customFormat="false" ht="12.75" hidden="false" customHeight="false" outlineLevel="0" collapsed="false">
      <c r="A507" s="0" t="s">
        <v>844</v>
      </c>
      <c r="B507" s="0" t="s">
        <v>845</v>
      </c>
      <c r="C507" s="0" t="n">
        <v>-0.0058</v>
      </c>
      <c r="D507" s="0" t="n">
        <v>0.0461</v>
      </c>
    </row>
    <row r="508" customFormat="false" ht="12.75" hidden="false" customHeight="false" outlineLevel="0" collapsed="false">
      <c r="A508" s="0" t="s">
        <v>846</v>
      </c>
      <c r="C508" s="0" t="n">
        <v>-0.0057</v>
      </c>
      <c r="D508" s="0" t="n">
        <v>0.0456</v>
      </c>
    </row>
    <row r="509" customFormat="false" ht="12.75" hidden="false" customHeight="false" outlineLevel="0" collapsed="false">
      <c r="A509" s="0" t="s">
        <v>847</v>
      </c>
      <c r="B509" s="0" t="s">
        <v>848</v>
      </c>
      <c r="C509" s="0" t="n">
        <v>-0.0057</v>
      </c>
      <c r="D509" s="0" t="n">
        <v>0.0454</v>
      </c>
    </row>
    <row r="510" customFormat="false" ht="12.75" hidden="false" customHeight="false" outlineLevel="0" collapsed="false">
      <c r="A510" s="0" t="s">
        <v>849</v>
      </c>
      <c r="B510" s="0" t="s">
        <v>650</v>
      </c>
      <c r="C510" s="0" t="n">
        <v>-0.0057</v>
      </c>
      <c r="D510" s="0" t="n">
        <v>0.0454</v>
      </c>
    </row>
    <row r="511" customFormat="false" ht="12.75" hidden="false" customHeight="false" outlineLevel="0" collapsed="false">
      <c r="A511" s="0" t="s">
        <v>850</v>
      </c>
      <c r="C511" s="0" t="n">
        <v>-0.0057</v>
      </c>
      <c r="D511" s="0" t="n">
        <v>0.0454</v>
      </c>
    </row>
    <row r="512" customFormat="false" ht="12.75" hidden="false" customHeight="false" outlineLevel="0" collapsed="false">
      <c r="A512" s="0" t="s">
        <v>851</v>
      </c>
      <c r="B512" s="0" t="s">
        <v>852</v>
      </c>
      <c r="C512" s="0" t="n">
        <v>0.0056</v>
      </c>
      <c r="D512" s="0" t="n">
        <v>-0.0452</v>
      </c>
    </row>
    <row r="513" customFormat="false" ht="12.75" hidden="false" customHeight="false" outlineLevel="0" collapsed="false">
      <c r="A513" s="0" t="s">
        <v>853</v>
      </c>
      <c r="B513" s="0" t="s">
        <v>854</v>
      </c>
      <c r="C513" s="0" t="n">
        <v>-0.0056</v>
      </c>
      <c r="D513" s="0" t="n">
        <v>0.0451</v>
      </c>
    </row>
    <row r="514" customFormat="false" ht="12.75" hidden="false" customHeight="false" outlineLevel="0" collapsed="false">
      <c r="A514" s="0" t="s">
        <v>855</v>
      </c>
      <c r="B514" s="0" t="s">
        <v>856</v>
      </c>
      <c r="C514" s="0" t="n">
        <v>-0.0056</v>
      </c>
      <c r="D514" s="0" t="n">
        <v>0.0448</v>
      </c>
    </row>
    <row r="515" customFormat="false" ht="12.75" hidden="false" customHeight="false" outlineLevel="0" collapsed="false">
      <c r="A515" s="0" t="s">
        <v>857</v>
      </c>
      <c r="B515" s="0" t="s">
        <v>858</v>
      </c>
      <c r="C515" s="0" t="n">
        <v>-0.0056</v>
      </c>
      <c r="D515" s="0" t="n">
        <v>0.0447</v>
      </c>
    </row>
    <row r="516" customFormat="false" ht="12.75" hidden="false" customHeight="false" outlineLevel="0" collapsed="false">
      <c r="A516" s="0" t="s">
        <v>859</v>
      </c>
      <c r="B516" s="0" t="s">
        <v>860</v>
      </c>
      <c r="C516" s="0" t="n">
        <v>0.0056</v>
      </c>
      <c r="D516" s="0" t="n">
        <v>-0.0446</v>
      </c>
    </row>
    <row r="517" customFormat="false" ht="12.75" hidden="false" customHeight="false" outlineLevel="0" collapsed="false">
      <c r="A517" s="0" t="s">
        <v>861</v>
      </c>
      <c r="C517" s="0" t="n">
        <v>0.0056</v>
      </c>
      <c r="D517" s="0" t="n">
        <v>-0.0446</v>
      </c>
    </row>
    <row r="518" customFormat="false" ht="12.75" hidden="false" customHeight="false" outlineLevel="0" collapsed="false">
      <c r="A518" s="0" t="s">
        <v>862</v>
      </c>
      <c r="B518" s="0" t="s">
        <v>863</v>
      </c>
      <c r="C518" s="0" t="n">
        <v>-0.0056</v>
      </c>
      <c r="D518" s="0" t="n">
        <v>0.0444</v>
      </c>
    </row>
    <row r="519" customFormat="false" ht="12.75" hidden="false" customHeight="false" outlineLevel="0" collapsed="false">
      <c r="A519" s="0" t="s">
        <v>864</v>
      </c>
      <c r="C519" s="0" t="n">
        <v>0.0055</v>
      </c>
      <c r="D519" s="0" t="n">
        <v>-0.0442</v>
      </c>
    </row>
    <row r="520" customFormat="false" ht="12.75" hidden="false" customHeight="false" outlineLevel="0" collapsed="false">
      <c r="A520" s="0" t="s">
        <v>865</v>
      </c>
      <c r="B520" s="0" t="s">
        <v>866</v>
      </c>
      <c r="C520" s="0" t="n">
        <v>0.0055</v>
      </c>
      <c r="D520" s="0" t="n">
        <v>-0.0439</v>
      </c>
    </row>
    <row r="521" customFormat="false" ht="12.75" hidden="false" customHeight="false" outlineLevel="0" collapsed="false">
      <c r="A521" s="0" t="s">
        <v>867</v>
      </c>
      <c r="B521" s="0" t="s">
        <v>868</v>
      </c>
      <c r="C521" s="0" t="n">
        <v>-0.0055</v>
      </c>
      <c r="D521" s="0" t="n">
        <v>0.0439</v>
      </c>
    </row>
    <row r="522" customFormat="false" ht="12.75" hidden="false" customHeight="false" outlineLevel="0" collapsed="false">
      <c r="A522" s="0" t="s">
        <v>869</v>
      </c>
      <c r="C522" s="0" t="n">
        <v>-0.0055</v>
      </c>
      <c r="D522" s="0" t="n">
        <v>0.0439</v>
      </c>
    </row>
    <row r="523" customFormat="false" ht="12.75" hidden="false" customHeight="false" outlineLevel="0" collapsed="false">
      <c r="A523" s="0" t="s">
        <v>870</v>
      </c>
      <c r="B523" s="0" t="s">
        <v>871</v>
      </c>
      <c r="C523" s="0" t="n">
        <v>-0.0055</v>
      </c>
      <c r="D523" s="0" t="n">
        <v>0.0437</v>
      </c>
    </row>
    <row r="524" customFormat="false" ht="12.75" hidden="false" customHeight="false" outlineLevel="0" collapsed="false">
      <c r="A524" s="0" t="s">
        <v>872</v>
      </c>
      <c r="B524" s="0" t="s">
        <v>873</v>
      </c>
      <c r="C524" s="0" t="n">
        <v>0.0055</v>
      </c>
      <c r="D524" s="0" t="n">
        <v>-0.0437</v>
      </c>
    </row>
    <row r="525" customFormat="false" ht="12.75" hidden="false" customHeight="false" outlineLevel="0" collapsed="false">
      <c r="A525" s="0" t="s">
        <v>874</v>
      </c>
      <c r="B525" s="0" t="s">
        <v>875</v>
      </c>
      <c r="C525" s="0" t="n">
        <v>0.0055</v>
      </c>
      <c r="D525" s="0" t="n">
        <v>-0.0436</v>
      </c>
    </row>
    <row r="526" customFormat="false" ht="12.75" hidden="false" customHeight="false" outlineLevel="0" collapsed="false">
      <c r="A526" s="0" t="s">
        <v>876</v>
      </c>
      <c r="C526" s="0" t="n">
        <v>-0.0054</v>
      </c>
      <c r="D526" s="0" t="n">
        <v>0.0436</v>
      </c>
    </row>
    <row r="527" customFormat="false" ht="12.75" hidden="false" customHeight="false" outlineLevel="0" collapsed="false">
      <c r="A527" s="0" t="s">
        <v>877</v>
      </c>
      <c r="C527" s="0" t="n">
        <v>-0.0054</v>
      </c>
      <c r="D527" s="0" t="n">
        <v>0.0433</v>
      </c>
    </row>
    <row r="528" customFormat="false" ht="12.75" hidden="false" customHeight="false" outlineLevel="0" collapsed="false">
      <c r="A528" s="0" t="s">
        <v>878</v>
      </c>
      <c r="B528" s="0" t="s">
        <v>879</v>
      </c>
      <c r="C528" s="0" t="n">
        <v>-0.0054</v>
      </c>
      <c r="D528" s="0" t="n">
        <v>0.0432</v>
      </c>
    </row>
    <row r="529" customFormat="false" ht="12.75" hidden="false" customHeight="false" outlineLevel="0" collapsed="false">
      <c r="A529" s="0" t="s">
        <v>880</v>
      </c>
      <c r="B529" s="0" t="s">
        <v>881</v>
      </c>
      <c r="C529" s="0" t="n">
        <v>0.0054</v>
      </c>
      <c r="D529" s="0" t="n">
        <v>-0.0431</v>
      </c>
    </row>
    <row r="530" customFormat="false" ht="12.75" hidden="false" customHeight="false" outlineLevel="0" collapsed="false">
      <c r="A530" s="0" t="s">
        <v>882</v>
      </c>
      <c r="B530" s="0" t="s">
        <v>883</v>
      </c>
      <c r="C530" s="0" t="n">
        <v>-0.0054</v>
      </c>
      <c r="D530" s="0" t="n">
        <v>0.0431</v>
      </c>
    </row>
    <row r="531" customFormat="false" ht="12.75" hidden="false" customHeight="false" outlineLevel="0" collapsed="false">
      <c r="A531" s="0" t="s">
        <v>884</v>
      </c>
      <c r="B531" s="0" t="s">
        <v>885</v>
      </c>
      <c r="C531" s="0" t="n">
        <v>0.0054</v>
      </c>
      <c r="D531" s="0" t="n">
        <v>-0.0429</v>
      </c>
    </row>
    <row r="532" customFormat="false" ht="12.75" hidden="false" customHeight="false" outlineLevel="0" collapsed="false">
      <c r="A532" s="0" t="s">
        <v>886</v>
      </c>
      <c r="B532" s="0" t="s">
        <v>887</v>
      </c>
      <c r="C532" s="0" t="n">
        <v>-0.0054</v>
      </c>
      <c r="D532" s="0" t="n">
        <v>0.0429</v>
      </c>
    </row>
    <row r="533" customFormat="false" ht="12.75" hidden="false" customHeight="false" outlineLevel="0" collapsed="false">
      <c r="A533" s="0" t="s">
        <v>888</v>
      </c>
      <c r="B533" s="0" t="s">
        <v>889</v>
      </c>
      <c r="C533" s="0" t="n">
        <v>0.0053</v>
      </c>
      <c r="D533" s="0" t="n">
        <v>-0.0425</v>
      </c>
    </row>
    <row r="534" customFormat="false" ht="12.75" hidden="false" customHeight="false" outlineLevel="0" collapsed="false">
      <c r="A534" s="0" t="s">
        <v>890</v>
      </c>
      <c r="C534" s="0" t="n">
        <v>0.0052</v>
      </c>
      <c r="D534" s="0" t="n">
        <v>-0.042</v>
      </c>
    </row>
    <row r="535" customFormat="false" ht="12.75" hidden="false" customHeight="false" outlineLevel="0" collapsed="false">
      <c r="A535" s="0" t="s">
        <v>891</v>
      </c>
      <c r="B535" s="0" t="s">
        <v>892</v>
      </c>
      <c r="C535" s="0" t="n">
        <v>0.0052</v>
      </c>
      <c r="D535" s="0" t="n">
        <v>-0.0419</v>
      </c>
    </row>
    <row r="536" customFormat="false" ht="12.75" hidden="false" customHeight="false" outlineLevel="0" collapsed="false">
      <c r="A536" s="0" t="s">
        <v>893</v>
      </c>
      <c r="C536" s="0" t="n">
        <v>-0.0052</v>
      </c>
      <c r="D536" s="0" t="n">
        <v>0.0418</v>
      </c>
    </row>
    <row r="537" customFormat="false" ht="12.75" hidden="false" customHeight="false" outlineLevel="0" collapsed="false">
      <c r="A537" s="0" t="s">
        <v>894</v>
      </c>
      <c r="B537" s="0" t="s">
        <v>895</v>
      </c>
      <c r="C537" s="0" t="n">
        <v>0.0052</v>
      </c>
      <c r="D537" s="0" t="n">
        <v>-0.0417</v>
      </c>
    </row>
    <row r="538" customFormat="false" ht="12.75" hidden="false" customHeight="false" outlineLevel="0" collapsed="false">
      <c r="A538" s="0" t="s">
        <v>896</v>
      </c>
      <c r="C538" s="0" t="n">
        <v>-0.0052</v>
      </c>
      <c r="D538" s="0" t="n">
        <v>0.0414</v>
      </c>
    </row>
    <row r="539" customFormat="false" ht="12.75" hidden="false" customHeight="false" outlineLevel="0" collapsed="false">
      <c r="A539" s="0" t="s">
        <v>897</v>
      </c>
      <c r="B539" s="0" t="s">
        <v>898</v>
      </c>
      <c r="C539" s="0" t="n">
        <v>0.0052</v>
      </c>
      <c r="D539" s="0" t="n">
        <v>-0.0414</v>
      </c>
    </row>
    <row r="540" customFormat="false" ht="12.75" hidden="false" customHeight="false" outlineLevel="0" collapsed="false">
      <c r="A540" s="0" t="s">
        <v>899</v>
      </c>
      <c r="B540" s="0" t="s">
        <v>900</v>
      </c>
      <c r="C540" s="0" t="n">
        <v>0.0052</v>
      </c>
      <c r="D540" s="0" t="n">
        <v>-0.0412</v>
      </c>
    </row>
    <row r="541" customFormat="false" ht="12.75" hidden="false" customHeight="false" outlineLevel="0" collapsed="false">
      <c r="A541" s="0" t="s">
        <v>901</v>
      </c>
      <c r="B541" s="0" t="s">
        <v>902</v>
      </c>
      <c r="C541" s="0" t="n">
        <v>-0.0051</v>
      </c>
      <c r="D541" s="0" t="n">
        <v>0.0412</v>
      </c>
    </row>
    <row r="542" customFormat="false" ht="12.75" hidden="false" customHeight="false" outlineLevel="0" collapsed="false">
      <c r="A542" s="0" t="s">
        <v>903</v>
      </c>
      <c r="B542" s="0" t="s">
        <v>904</v>
      </c>
      <c r="C542" s="0" t="n">
        <v>0.0051</v>
      </c>
      <c r="D542" s="0" t="n">
        <v>-0.041</v>
      </c>
    </row>
    <row r="543" customFormat="false" ht="12.75" hidden="false" customHeight="false" outlineLevel="0" collapsed="false">
      <c r="A543" s="0" t="s">
        <v>905</v>
      </c>
      <c r="B543" s="0" t="s">
        <v>906</v>
      </c>
      <c r="C543" s="0" t="n">
        <v>-0.0051</v>
      </c>
      <c r="D543" s="0" t="n">
        <v>0.0407</v>
      </c>
    </row>
    <row r="544" customFormat="false" ht="12.75" hidden="false" customHeight="false" outlineLevel="0" collapsed="false">
      <c r="A544" s="0" t="s">
        <v>907</v>
      </c>
      <c r="B544" s="0" t="s">
        <v>908</v>
      </c>
      <c r="C544" s="0" t="n">
        <v>0.0051</v>
      </c>
      <c r="D544" s="0" t="n">
        <v>-0.0407</v>
      </c>
    </row>
    <row r="545" customFormat="false" ht="12.75" hidden="false" customHeight="false" outlineLevel="0" collapsed="false">
      <c r="A545" s="0" t="s">
        <v>909</v>
      </c>
      <c r="B545" s="0" t="s">
        <v>910</v>
      </c>
      <c r="C545" s="0" t="n">
        <v>0.0051</v>
      </c>
      <c r="D545" s="0" t="n">
        <v>-0.0407</v>
      </c>
    </row>
    <row r="546" customFormat="false" ht="12.75" hidden="false" customHeight="false" outlineLevel="0" collapsed="false">
      <c r="A546" s="0" t="s">
        <v>911</v>
      </c>
      <c r="B546" s="0" t="s">
        <v>912</v>
      </c>
      <c r="C546" s="0" t="n">
        <v>-0.0051</v>
      </c>
      <c r="D546" s="0" t="n">
        <v>0.0406</v>
      </c>
    </row>
    <row r="547" customFormat="false" ht="12.75" hidden="false" customHeight="false" outlineLevel="0" collapsed="false">
      <c r="A547" s="0" t="s">
        <v>913</v>
      </c>
      <c r="B547" s="0" t="s">
        <v>914</v>
      </c>
      <c r="C547" s="0" t="n">
        <v>0.005</v>
      </c>
      <c r="D547" s="0" t="n">
        <v>-0.0404</v>
      </c>
    </row>
    <row r="548" customFormat="false" ht="12.75" hidden="false" customHeight="false" outlineLevel="0" collapsed="false">
      <c r="A548" s="0" t="s">
        <v>915</v>
      </c>
      <c r="C548" s="0" t="n">
        <v>0.005</v>
      </c>
      <c r="D548" s="0" t="n">
        <v>-0.04</v>
      </c>
    </row>
    <row r="549" customFormat="false" ht="12.75" hidden="false" customHeight="false" outlineLevel="0" collapsed="false">
      <c r="A549" s="0" t="s">
        <v>916</v>
      </c>
      <c r="C549" s="0" t="n">
        <v>0.005</v>
      </c>
      <c r="D549" s="0" t="n">
        <v>-0.0399</v>
      </c>
    </row>
    <row r="550" customFormat="false" ht="12.75" hidden="false" customHeight="false" outlineLevel="0" collapsed="false">
      <c r="A550" s="0" t="s">
        <v>917</v>
      </c>
      <c r="B550" s="0" t="s">
        <v>918</v>
      </c>
      <c r="C550" s="0" t="n">
        <v>0.005</v>
      </c>
      <c r="D550" s="0" t="n">
        <v>-0.0398</v>
      </c>
    </row>
    <row r="551" customFormat="false" ht="12.75" hidden="false" customHeight="false" outlineLevel="0" collapsed="false">
      <c r="A551" s="0" t="s">
        <v>919</v>
      </c>
      <c r="C551" s="0" t="n">
        <v>-0.005</v>
      </c>
      <c r="D551" s="0" t="n">
        <v>0.0398</v>
      </c>
    </row>
    <row r="552" customFormat="false" ht="12.75" hidden="false" customHeight="false" outlineLevel="0" collapsed="false">
      <c r="A552" s="0" t="s">
        <v>920</v>
      </c>
      <c r="B552" s="0" t="s">
        <v>921</v>
      </c>
      <c r="C552" s="0" t="n">
        <v>0.0049</v>
      </c>
      <c r="D552" s="0" t="n">
        <v>-0.0396</v>
      </c>
    </row>
    <row r="553" customFormat="false" ht="12.75" hidden="false" customHeight="false" outlineLevel="0" collapsed="false">
      <c r="A553" s="0" t="s">
        <v>922</v>
      </c>
      <c r="B553" s="0" t="s">
        <v>923</v>
      </c>
      <c r="C553" s="0" t="n">
        <v>0.0049</v>
      </c>
      <c r="D553" s="0" t="n">
        <v>-0.0394</v>
      </c>
    </row>
    <row r="554" customFormat="false" ht="12.75" hidden="false" customHeight="false" outlineLevel="0" collapsed="false">
      <c r="A554" s="0" t="s">
        <v>924</v>
      </c>
      <c r="C554" s="0" t="n">
        <v>0.0049</v>
      </c>
      <c r="D554" s="0" t="n">
        <v>-0.0394</v>
      </c>
    </row>
    <row r="555" customFormat="false" ht="12.75" hidden="false" customHeight="false" outlineLevel="0" collapsed="false">
      <c r="A555" s="0" t="s">
        <v>925</v>
      </c>
      <c r="B555" s="0" t="s">
        <v>926</v>
      </c>
      <c r="C555" s="0" t="n">
        <v>-0.0049</v>
      </c>
      <c r="D555" s="0" t="n">
        <v>0.039</v>
      </c>
    </row>
    <row r="556" customFormat="false" ht="12.75" hidden="false" customHeight="false" outlineLevel="0" collapsed="false">
      <c r="A556" s="0" t="s">
        <v>927</v>
      </c>
      <c r="C556" s="0" t="n">
        <v>0.0048</v>
      </c>
      <c r="D556" s="0" t="n">
        <v>-0.0387</v>
      </c>
    </row>
    <row r="557" customFormat="false" ht="12.75" hidden="false" customHeight="false" outlineLevel="0" collapsed="false">
      <c r="A557" s="0" t="s">
        <v>928</v>
      </c>
      <c r="B557" s="0" t="s">
        <v>929</v>
      </c>
      <c r="C557" s="0" t="n">
        <v>0.0048</v>
      </c>
      <c r="D557" s="0" t="n">
        <v>-0.0385</v>
      </c>
    </row>
    <row r="558" customFormat="false" ht="12.75" hidden="false" customHeight="false" outlineLevel="0" collapsed="false">
      <c r="A558" s="0" t="s">
        <v>930</v>
      </c>
      <c r="C558" s="0" t="n">
        <v>-0.0048</v>
      </c>
      <c r="D558" s="0" t="n">
        <v>0.0384</v>
      </c>
    </row>
    <row r="559" customFormat="false" ht="12.75" hidden="false" customHeight="false" outlineLevel="0" collapsed="false">
      <c r="A559" s="0" t="s">
        <v>931</v>
      </c>
      <c r="B559" s="0" t="s">
        <v>932</v>
      </c>
      <c r="C559" s="0" t="n">
        <v>0.0048</v>
      </c>
      <c r="D559" s="0" t="n">
        <v>-0.0383</v>
      </c>
    </row>
    <row r="560" customFormat="false" ht="12.75" hidden="false" customHeight="false" outlineLevel="0" collapsed="false">
      <c r="A560" s="0" t="s">
        <v>933</v>
      </c>
      <c r="B560" s="0" t="s">
        <v>934</v>
      </c>
      <c r="C560" s="0" t="n">
        <v>-0.0048</v>
      </c>
      <c r="D560" s="0" t="n">
        <v>0.0382</v>
      </c>
    </row>
    <row r="561" customFormat="false" ht="12.75" hidden="false" customHeight="false" outlineLevel="0" collapsed="false">
      <c r="A561" s="0" t="s">
        <v>935</v>
      </c>
      <c r="B561" s="0" t="s">
        <v>936</v>
      </c>
      <c r="C561" s="0" t="n">
        <v>-0.0048</v>
      </c>
      <c r="D561" s="0" t="n">
        <v>0.0381</v>
      </c>
    </row>
    <row r="562" customFormat="false" ht="12.75" hidden="false" customHeight="false" outlineLevel="0" collapsed="false">
      <c r="A562" s="0" t="s">
        <v>937</v>
      </c>
      <c r="B562" s="0" t="s">
        <v>938</v>
      </c>
      <c r="C562" s="0" t="n">
        <v>-0.0047</v>
      </c>
      <c r="D562" s="0" t="n">
        <v>0.0379</v>
      </c>
    </row>
    <row r="563" customFormat="false" ht="12.75" hidden="false" customHeight="false" outlineLevel="0" collapsed="false">
      <c r="A563" s="0" t="s">
        <v>939</v>
      </c>
      <c r="B563" s="0" t="s">
        <v>940</v>
      </c>
      <c r="C563" s="0" t="n">
        <v>0.0047</v>
      </c>
      <c r="D563" s="0" t="n">
        <v>-0.0377</v>
      </c>
    </row>
    <row r="564" customFormat="false" ht="12.75" hidden="false" customHeight="false" outlineLevel="0" collapsed="false">
      <c r="A564" s="0" t="s">
        <v>941</v>
      </c>
      <c r="B564" s="0" t="s">
        <v>942</v>
      </c>
      <c r="C564" s="0" t="n">
        <v>0.0047</v>
      </c>
      <c r="D564" s="0" t="n">
        <v>-0.0376</v>
      </c>
    </row>
    <row r="565" customFormat="false" ht="12.75" hidden="false" customHeight="false" outlineLevel="0" collapsed="false">
      <c r="A565" s="0" t="s">
        <v>943</v>
      </c>
      <c r="B565" s="0" t="s">
        <v>944</v>
      </c>
      <c r="C565" s="0" t="n">
        <v>0.0047</v>
      </c>
      <c r="D565" s="0" t="n">
        <v>-0.0376</v>
      </c>
    </row>
    <row r="566" customFormat="false" ht="12.75" hidden="false" customHeight="false" outlineLevel="0" collapsed="false">
      <c r="A566" s="0" t="s">
        <v>945</v>
      </c>
      <c r="C566" s="0" t="n">
        <v>-0.0047</v>
      </c>
      <c r="D566" s="0" t="n">
        <v>0.0374</v>
      </c>
    </row>
    <row r="567" customFormat="false" ht="12.75" hidden="false" customHeight="false" outlineLevel="0" collapsed="false">
      <c r="A567" s="0" t="s">
        <v>946</v>
      </c>
      <c r="B567" s="0" t="s">
        <v>947</v>
      </c>
      <c r="C567" s="0" t="n">
        <v>-0.0047</v>
      </c>
      <c r="D567" s="0" t="n">
        <v>0.0373</v>
      </c>
    </row>
    <row r="568" customFormat="false" ht="12.75" hidden="false" customHeight="false" outlineLevel="0" collapsed="false">
      <c r="A568" s="0" t="s">
        <v>948</v>
      </c>
      <c r="B568" s="0" t="s">
        <v>949</v>
      </c>
      <c r="C568" s="0" t="n">
        <v>-0.0046</v>
      </c>
      <c r="D568" s="0" t="n">
        <v>0.0372</v>
      </c>
    </row>
    <row r="569" customFormat="false" ht="12.75" hidden="false" customHeight="false" outlineLevel="0" collapsed="false">
      <c r="A569" s="0" t="s">
        <v>950</v>
      </c>
      <c r="C569" s="0" t="n">
        <v>-0.0046</v>
      </c>
      <c r="D569" s="0" t="n">
        <v>0.0371</v>
      </c>
    </row>
    <row r="570" customFormat="false" ht="12.75" hidden="false" customHeight="false" outlineLevel="0" collapsed="false">
      <c r="A570" s="0" t="s">
        <v>951</v>
      </c>
      <c r="B570" s="0" t="s">
        <v>952</v>
      </c>
      <c r="C570" s="0" t="n">
        <v>0.0046</v>
      </c>
      <c r="D570" s="0" t="n">
        <v>-0.037</v>
      </c>
    </row>
    <row r="571" customFormat="false" ht="12.75" hidden="false" customHeight="false" outlineLevel="0" collapsed="false">
      <c r="A571" s="0" t="s">
        <v>953</v>
      </c>
      <c r="B571" s="0" t="s">
        <v>954</v>
      </c>
      <c r="C571" s="0" t="n">
        <v>-0.0046</v>
      </c>
      <c r="D571" s="0" t="n">
        <v>0.0366</v>
      </c>
    </row>
    <row r="572" customFormat="false" ht="12.75" hidden="false" customHeight="false" outlineLevel="0" collapsed="false">
      <c r="A572" s="0" t="s">
        <v>955</v>
      </c>
      <c r="B572" s="0" t="s">
        <v>956</v>
      </c>
      <c r="C572" s="0" t="n">
        <v>-0.0046</v>
      </c>
      <c r="D572" s="0" t="n">
        <v>0.0366</v>
      </c>
    </row>
    <row r="573" customFormat="false" ht="12.75" hidden="false" customHeight="false" outlineLevel="0" collapsed="false">
      <c r="A573" s="0" t="s">
        <v>957</v>
      </c>
      <c r="C573" s="0" t="n">
        <v>-0.0046</v>
      </c>
      <c r="D573" s="0" t="n">
        <v>0.0364</v>
      </c>
    </row>
    <row r="574" customFormat="false" ht="12.75" hidden="false" customHeight="false" outlineLevel="0" collapsed="false">
      <c r="A574" s="0" t="s">
        <v>958</v>
      </c>
      <c r="C574" s="0" t="n">
        <v>0.0045</v>
      </c>
      <c r="D574" s="0" t="n">
        <v>-0.0362</v>
      </c>
    </row>
    <row r="575" customFormat="false" ht="12.75" hidden="false" customHeight="false" outlineLevel="0" collapsed="false">
      <c r="A575" s="0" t="s">
        <v>959</v>
      </c>
      <c r="B575" s="0" t="s">
        <v>960</v>
      </c>
      <c r="C575" s="0" t="n">
        <v>-0.0045</v>
      </c>
      <c r="D575" s="0" t="n">
        <v>0.0362</v>
      </c>
    </row>
    <row r="576" customFormat="false" ht="12.75" hidden="false" customHeight="false" outlineLevel="0" collapsed="false">
      <c r="A576" s="0" t="s">
        <v>961</v>
      </c>
      <c r="B576" s="0" t="s">
        <v>962</v>
      </c>
      <c r="C576" s="0" t="n">
        <v>-0.0045</v>
      </c>
      <c r="D576" s="0" t="n">
        <v>0.0361</v>
      </c>
    </row>
    <row r="577" customFormat="false" ht="12.75" hidden="false" customHeight="false" outlineLevel="0" collapsed="false">
      <c r="A577" s="0" t="s">
        <v>963</v>
      </c>
      <c r="B577" s="0" t="s">
        <v>964</v>
      </c>
      <c r="C577" s="0" t="n">
        <v>-0.0045</v>
      </c>
      <c r="D577" s="0" t="n">
        <v>0.0357</v>
      </c>
    </row>
    <row r="578" customFormat="false" ht="12.75" hidden="false" customHeight="false" outlineLevel="0" collapsed="false">
      <c r="A578" s="0" t="s">
        <v>965</v>
      </c>
      <c r="C578" s="0" t="n">
        <v>0.0044</v>
      </c>
      <c r="D578" s="0" t="n">
        <v>-0.0356</v>
      </c>
    </row>
    <row r="579" customFormat="false" ht="12.75" hidden="false" customHeight="false" outlineLevel="0" collapsed="false">
      <c r="A579" s="0" t="s">
        <v>966</v>
      </c>
      <c r="C579" s="0" t="n">
        <v>-0.0044</v>
      </c>
      <c r="D579" s="0" t="n">
        <v>0.0353</v>
      </c>
    </row>
    <row r="580" customFormat="false" ht="12.75" hidden="false" customHeight="false" outlineLevel="0" collapsed="false">
      <c r="A580" s="0" t="s">
        <v>967</v>
      </c>
      <c r="B580" s="0" t="s">
        <v>968</v>
      </c>
      <c r="C580" s="0" t="n">
        <v>-0.0044</v>
      </c>
      <c r="D580" s="0" t="n">
        <v>0.0353</v>
      </c>
    </row>
    <row r="581" customFormat="false" ht="12.75" hidden="false" customHeight="false" outlineLevel="0" collapsed="false">
      <c r="A581" s="0" t="s">
        <v>969</v>
      </c>
      <c r="C581" s="0" t="n">
        <v>0.0044</v>
      </c>
      <c r="D581" s="0" t="n">
        <v>-0.0352</v>
      </c>
    </row>
    <row r="582" customFormat="false" ht="12.75" hidden="false" customHeight="false" outlineLevel="0" collapsed="false">
      <c r="A582" s="0" t="s">
        <v>970</v>
      </c>
      <c r="B582" s="0" t="s">
        <v>971</v>
      </c>
      <c r="C582" s="0" t="n">
        <v>-0.0044</v>
      </c>
      <c r="D582" s="0" t="n">
        <v>0.0352</v>
      </c>
    </row>
    <row r="583" customFormat="false" ht="12.75" hidden="false" customHeight="false" outlineLevel="0" collapsed="false">
      <c r="A583" s="0" t="s">
        <v>972</v>
      </c>
      <c r="B583" s="0" t="s">
        <v>973</v>
      </c>
      <c r="C583" s="0" t="n">
        <v>-0.0044</v>
      </c>
      <c r="D583" s="0" t="n">
        <v>0.0352</v>
      </c>
    </row>
    <row r="584" customFormat="false" ht="12.75" hidden="false" customHeight="false" outlineLevel="0" collapsed="false">
      <c r="A584" s="0" t="s">
        <v>974</v>
      </c>
      <c r="B584" s="0" t="s">
        <v>975</v>
      </c>
      <c r="C584" s="0" t="n">
        <v>-0.0044</v>
      </c>
      <c r="D584" s="0" t="n">
        <v>0.0351</v>
      </c>
    </row>
    <row r="585" customFormat="false" ht="12.75" hidden="false" customHeight="false" outlineLevel="0" collapsed="false">
      <c r="A585" s="0" t="s">
        <v>976</v>
      </c>
      <c r="C585" s="0" t="n">
        <v>0.0044</v>
      </c>
      <c r="D585" s="0" t="n">
        <v>-0.0348</v>
      </c>
    </row>
    <row r="586" customFormat="false" ht="12.75" hidden="false" customHeight="false" outlineLevel="0" collapsed="false">
      <c r="A586" s="0" t="s">
        <v>977</v>
      </c>
      <c r="B586" s="0" t="s">
        <v>978</v>
      </c>
      <c r="C586" s="0" t="n">
        <v>0.0043</v>
      </c>
      <c r="D586" s="0" t="n">
        <v>-0.0348</v>
      </c>
    </row>
    <row r="587" customFormat="false" ht="12.75" hidden="false" customHeight="false" outlineLevel="0" collapsed="false">
      <c r="A587" s="0" t="s">
        <v>979</v>
      </c>
      <c r="B587" s="0" t="s">
        <v>980</v>
      </c>
      <c r="C587" s="0" t="n">
        <v>0.0043</v>
      </c>
      <c r="D587" s="0" t="n">
        <v>-0.0345</v>
      </c>
    </row>
    <row r="588" customFormat="false" ht="12.75" hidden="false" customHeight="false" outlineLevel="0" collapsed="false">
      <c r="A588" s="0" t="s">
        <v>981</v>
      </c>
      <c r="C588" s="0" t="n">
        <v>0.0043</v>
      </c>
      <c r="D588" s="0" t="n">
        <v>-0.0344</v>
      </c>
    </row>
    <row r="589" customFormat="false" ht="12.75" hidden="false" customHeight="false" outlineLevel="0" collapsed="false">
      <c r="A589" s="0" t="s">
        <v>982</v>
      </c>
      <c r="C589" s="0" t="n">
        <v>0.0043</v>
      </c>
      <c r="D589" s="0" t="n">
        <v>-0.0344</v>
      </c>
    </row>
    <row r="590" customFormat="false" ht="12.75" hidden="false" customHeight="false" outlineLevel="0" collapsed="false">
      <c r="A590" s="0" t="s">
        <v>983</v>
      </c>
      <c r="C590" s="0" t="n">
        <v>0.0043</v>
      </c>
      <c r="D590" s="0" t="n">
        <v>-0.0342</v>
      </c>
    </row>
    <row r="591" customFormat="false" ht="12.75" hidden="false" customHeight="false" outlineLevel="0" collapsed="false">
      <c r="A591" s="0" t="s">
        <v>984</v>
      </c>
      <c r="B591" s="0" t="s">
        <v>985</v>
      </c>
      <c r="C591" s="0" t="n">
        <v>0.0043</v>
      </c>
      <c r="D591" s="0" t="n">
        <v>-0.0342</v>
      </c>
    </row>
    <row r="592" customFormat="false" ht="12.75" hidden="false" customHeight="false" outlineLevel="0" collapsed="false">
      <c r="A592" s="0" t="s">
        <v>986</v>
      </c>
      <c r="B592" s="0" t="s">
        <v>987</v>
      </c>
      <c r="C592" s="0" t="n">
        <v>-0.0043</v>
      </c>
      <c r="D592" s="0" t="n">
        <v>0.0342</v>
      </c>
    </row>
    <row r="593" customFormat="false" ht="12.75" hidden="false" customHeight="false" outlineLevel="0" collapsed="false">
      <c r="A593" s="0" t="s">
        <v>988</v>
      </c>
      <c r="C593" s="0" t="n">
        <v>-0.0042</v>
      </c>
      <c r="D593" s="0" t="n">
        <v>0.0339</v>
      </c>
    </row>
    <row r="594" customFormat="false" ht="12.75" hidden="false" customHeight="false" outlineLevel="0" collapsed="false">
      <c r="A594" s="0" t="s">
        <v>989</v>
      </c>
      <c r="C594" s="0" t="n">
        <v>-0.0042</v>
      </c>
      <c r="D594" s="0" t="n">
        <v>0.0336</v>
      </c>
    </row>
    <row r="595" customFormat="false" ht="12.75" hidden="false" customHeight="false" outlineLevel="0" collapsed="false">
      <c r="A595" s="0" t="s">
        <v>990</v>
      </c>
      <c r="B595" s="0" t="s">
        <v>991</v>
      </c>
      <c r="C595" s="0" t="n">
        <v>0.0042</v>
      </c>
      <c r="D595" s="0" t="n">
        <v>-0.0335</v>
      </c>
    </row>
    <row r="596" customFormat="false" ht="12.75" hidden="false" customHeight="false" outlineLevel="0" collapsed="false">
      <c r="A596" s="0" t="s">
        <v>992</v>
      </c>
      <c r="B596" s="0" t="s">
        <v>993</v>
      </c>
      <c r="C596" s="0" t="n">
        <v>0.0042</v>
      </c>
      <c r="D596" s="0" t="n">
        <v>-0.0333</v>
      </c>
    </row>
    <row r="597" customFormat="false" ht="12.75" hidden="false" customHeight="false" outlineLevel="0" collapsed="false">
      <c r="A597" s="0" t="s">
        <v>994</v>
      </c>
      <c r="B597" s="0" t="s">
        <v>995</v>
      </c>
      <c r="C597" s="0" t="n">
        <v>0.0041</v>
      </c>
      <c r="D597" s="0" t="n">
        <v>-0.0331</v>
      </c>
    </row>
    <row r="598" customFormat="false" ht="12.75" hidden="false" customHeight="false" outlineLevel="0" collapsed="false">
      <c r="A598" s="0" t="s">
        <v>996</v>
      </c>
      <c r="B598" s="0" t="s">
        <v>997</v>
      </c>
      <c r="C598" s="0" t="n">
        <v>-0.0041</v>
      </c>
      <c r="D598" s="0" t="n">
        <v>0.0326</v>
      </c>
    </row>
    <row r="599" customFormat="false" ht="12.75" hidden="false" customHeight="false" outlineLevel="0" collapsed="false">
      <c r="A599" s="0" t="s">
        <v>998</v>
      </c>
      <c r="C599" s="0" t="n">
        <v>0.0041</v>
      </c>
      <c r="D599" s="0" t="n">
        <v>-0.0325</v>
      </c>
    </row>
    <row r="600" customFormat="false" ht="12.75" hidden="false" customHeight="false" outlineLevel="0" collapsed="false">
      <c r="A600" s="0" t="s">
        <v>999</v>
      </c>
      <c r="B600" s="0" t="s">
        <v>1000</v>
      </c>
      <c r="C600" s="0" t="n">
        <v>-0.004</v>
      </c>
      <c r="D600" s="0" t="n">
        <v>0.0323</v>
      </c>
    </row>
    <row r="601" customFormat="false" ht="12.75" hidden="false" customHeight="false" outlineLevel="0" collapsed="false">
      <c r="A601" s="0" t="s">
        <v>1001</v>
      </c>
      <c r="B601" s="0" t="s">
        <v>1002</v>
      </c>
      <c r="C601" s="0" t="n">
        <v>0.004</v>
      </c>
      <c r="D601" s="0" t="n">
        <v>-0.0323</v>
      </c>
    </row>
    <row r="602" customFormat="false" ht="12.75" hidden="false" customHeight="false" outlineLevel="0" collapsed="false">
      <c r="A602" s="0" t="s">
        <v>1003</v>
      </c>
      <c r="B602" s="0" t="s">
        <v>987</v>
      </c>
      <c r="C602" s="0" t="n">
        <v>-0.004</v>
      </c>
      <c r="D602" s="0" t="n">
        <v>0.0321</v>
      </c>
    </row>
    <row r="603" customFormat="false" ht="12.75" hidden="false" customHeight="false" outlineLevel="0" collapsed="false">
      <c r="A603" s="0" t="s">
        <v>1004</v>
      </c>
      <c r="B603" s="0" t="s">
        <v>1005</v>
      </c>
      <c r="C603" s="0" t="n">
        <v>0.004</v>
      </c>
      <c r="D603" s="0" t="n">
        <v>-0.0318</v>
      </c>
    </row>
    <row r="604" customFormat="false" ht="12.75" hidden="false" customHeight="false" outlineLevel="0" collapsed="false">
      <c r="A604" s="0" t="s">
        <v>1006</v>
      </c>
      <c r="B604" s="0" t="s">
        <v>1007</v>
      </c>
      <c r="C604" s="0" t="n">
        <v>-0.0039</v>
      </c>
      <c r="D604" s="0" t="n">
        <v>0.0316</v>
      </c>
    </row>
    <row r="605" customFormat="false" ht="12.75" hidden="false" customHeight="false" outlineLevel="0" collapsed="false">
      <c r="A605" s="0" t="s">
        <v>1008</v>
      </c>
      <c r="B605" s="0" t="s">
        <v>1009</v>
      </c>
      <c r="C605" s="0" t="n">
        <v>-0.0039</v>
      </c>
      <c r="D605" s="0" t="n">
        <v>0.0315</v>
      </c>
    </row>
    <row r="606" customFormat="false" ht="12.75" hidden="false" customHeight="false" outlineLevel="0" collapsed="false">
      <c r="A606" s="0" t="s">
        <v>1010</v>
      </c>
      <c r="B606" s="0" t="s">
        <v>1011</v>
      </c>
      <c r="C606" s="0" t="n">
        <v>-0.0039</v>
      </c>
      <c r="D606" s="0" t="n">
        <v>0.0312</v>
      </c>
    </row>
    <row r="607" customFormat="false" ht="12.75" hidden="false" customHeight="false" outlineLevel="0" collapsed="false">
      <c r="A607" s="0" t="s">
        <v>1012</v>
      </c>
      <c r="B607" s="0" t="s">
        <v>1013</v>
      </c>
      <c r="C607" s="0" t="n">
        <v>-0.0039</v>
      </c>
      <c r="D607" s="0" t="n">
        <v>0.0312</v>
      </c>
    </row>
    <row r="608" customFormat="false" ht="12.75" hidden="false" customHeight="false" outlineLevel="0" collapsed="false">
      <c r="A608" s="0" t="s">
        <v>1014</v>
      </c>
      <c r="B608" s="0" t="s">
        <v>1015</v>
      </c>
      <c r="C608" s="0" t="n">
        <v>0.0039</v>
      </c>
      <c r="D608" s="0" t="n">
        <v>-0.0311</v>
      </c>
    </row>
    <row r="609" customFormat="false" ht="12.75" hidden="false" customHeight="false" outlineLevel="0" collapsed="false">
      <c r="A609" s="0" t="s">
        <v>1016</v>
      </c>
      <c r="B609" s="0" t="s">
        <v>1017</v>
      </c>
      <c r="C609" s="0" t="n">
        <v>-0.0039</v>
      </c>
      <c r="D609" s="0" t="n">
        <v>0.0311</v>
      </c>
    </row>
    <row r="610" customFormat="false" ht="12.75" hidden="false" customHeight="false" outlineLevel="0" collapsed="false">
      <c r="A610" s="0" t="s">
        <v>1018</v>
      </c>
      <c r="C610" s="0" t="n">
        <v>-0.0037</v>
      </c>
      <c r="D610" s="0" t="n">
        <v>0.03</v>
      </c>
    </row>
    <row r="611" customFormat="false" ht="12.75" hidden="false" customHeight="false" outlineLevel="0" collapsed="false">
      <c r="A611" s="0" t="s">
        <v>1019</v>
      </c>
      <c r="B611" s="0" t="s">
        <v>1020</v>
      </c>
      <c r="C611" s="0" t="n">
        <v>-0.0037</v>
      </c>
      <c r="D611" s="0" t="n">
        <v>0.0294</v>
      </c>
    </row>
    <row r="612" customFormat="false" ht="12.75" hidden="false" customHeight="false" outlineLevel="0" collapsed="false">
      <c r="A612" s="0" t="s">
        <v>1021</v>
      </c>
      <c r="B612" s="0" t="s">
        <v>1022</v>
      </c>
      <c r="C612" s="0" t="n">
        <v>-0.0036</v>
      </c>
      <c r="D612" s="0" t="n">
        <v>0.029</v>
      </c>
    </row>
    <row r="613" customFormat="false" ht="12.75" hidden="false" customHeight="false" outlineLevel="0" collapsed="false">
      <c r="A613" s="0" t="s">
        <v>1023</v>
      </c>
      <c r="B613" s="0" t="s">
        <v>1024</v>
      </c>
      <c r="C613" s="0" t="n">
        <v>-0.0036</v>
      </c>
      <c r="D613" s="0" t="n">
        <v>0.0289</v>
      </c>
    </row>
    <row r="614" customFormat="false" ht="12.75" hidden="false" customHeight="false" outlineLevel="0" collapsed="false">
      <c r="A614" s="0" t="s">
        <v>1025</v>
      </c>
      <c r="C614" s="0" t="n">
        <v>-0.0036</v>
      </c>
      <c r="D614" s="0" t="n">
        <v>0.0288</v>
      </c>
    </row>
    <row r="615" customFormat="false" ht="12.75" hidden="false" customHeight="false" outlineLevel="0" collapsed="false">
      <c r="A615" s="0" t="s">
        <v>1026</v>
      </c>
      <c r="B615" s="0" t="s">
        <v>1027</v>
      </c>
      <c r="C615" s="0" t="n">
        <v>0.0036</v>
      </c>
      <c r="D615" s="0" t="n">
        <v>-0.0288</v>
      </c>
    </row>
    <row r="616" customFormat="false" ht="12.75" hidden="false" customHeight="false" outlineLevel="0" collapsed="false">
      <c r="A616" s="0" t="s">
        <v>1028</v>
      </c>
      <c r="B616" s="0" t="s">
        <v>1029</v>
      </c>
      <c r="C616" s="0" t="n">
        <v>-0.0036</v>
      </c>
      <c r="D616" s="0" t="n">
        <v>0.0288</v>
      </c>
    </row>
    <row r="617" customFormat="false" ht="12.75" hidden="false" customHeight="false" outlineLevel="0" collapsed="false">
      <c r="A617" s="0" t="s">
        <v>1030</v>
      </c>
      <c r="C617" s="0" t="n">
        <v>0.0036</v>
      </c>
      <c r="D617" s="0" t="n">
        <v>-0.0287</v>
      </c>
    </row>
    <row r="618" customFormat="false" ht="12.75" hidden="false" customHeight="false" outlineLevel="0" collapsed="false">
      <c r="A618" s="0" t="s">
        <v>1031</v>
      </c>
      <c r="B618" s="0" t="s">
        <v>1032</v>
      </c>
      <c r="C618" s="0" t="n">
        <v>0.0036</v>
      </c>
      <c r="D618" s="0" t="n">
        <v>-0.0287</v>
      </c>
    </row>
    <row r="619" customFormat="false" ht="12.75" hidden="false" customHeight="false" outlineLevel="0" collapsed="false">
      <c r="A619" s="0" t="s">
        <v>1033</v>
      </c>
      <c r="B619" s="0" t="s">
        <v>1034</v>
      </c>
      <c r="C619" s="0" t="n">
        <v>0.0036</v>
      </c>
      <c r="D619" s="0" t="n">
        <v>-0.0286</v>
      </c>
    </row>
    <row r="620" customFormat="false" ht="12.75" hidden="false" customHeight="false" outlineLevel="0" collapsed="false">
      <c r="A620" s="0" t="s">
        <v>1035</v>
      </c>
      <c r="B620" s="0" t="s">
        <v>1036</v>
      </c>
      <c r="C620" s="0" t="n">
        <v>0.0036</v>
      </c>
      <c r="D620" s="0" t="n">
        <v>-0.0284</v>
      </c>
    </row>
    <row r="621" customFormat="false" ht="12.75" hidden="false" customHeight="false" outlineLevel="0" collapsed="false">
      <c r="A621" s="0" t="s">
        <v>1037</v>
      </c>
      <c r="B621" s="0" t="s">
        <v>1038</v>
      </c>
      <c r="C621" s="0" t="n">
        <v>-0.0035</v>
      </c>
      <c r="D621" s="0" t="n">
        <v>0.0284</v>
      </c>
    </row>
    <row r="622" customFormat="false" ht="12.75" hidden="false" customHeight="false" outlineLevel="0" collapsed="false">
      <c r="A622" s="0" t="s">
        <v>1039</v>
      </c>
      <c r="B622" s="0" t="s">
        <v>1040</v>
      </c>
      <c r="C622" s="0" t="n">
        <v>0.0035</v>
      </c>
      <c r="D622" s="0" t="n">
        <v>-0.0282</v>
      </c>
    </row>
    <row r="623" customFormat="false" ht="12.75" hidden="false" customHeight="false" outlineLevel="0" collapsed="false">
      <c r="A623" s="0" t="s">
        <v>1041</v>
      </c>
      <c r="B623" s="0" t="s">
        <v>1042</v>
      </c>
      <c r="C623" s="0" t="n">
        <v>-0.0035</v>
      </c>
      <c r="D623" s="0" t="n">
        <v>0.028</v>
      </c>
    </row>
    <row r="624" customFormat="false" ht="12.75" hidden="false" customHeight="false" outlineLevel="0" collapsed="false">
      <c r="A624" s="0" t="s">
        <v>1043</v>
      </c>
      <c r="B624" s="0" t="s">
        <v>1032</v>
      </c>
      <c r="C624" s="0" t="n">
        <v>0.0035</v>
      </c>
      <c r="D624" s="0" t="n">
        <v>-0.0279</v>
      </c>
    </row>
    <row r="625" customFormat="false" ht="12.75" hidden="false" customHeight="false" outlineLevel="0" collapsed="false">
      <c r="A625" s="0" t="s">
        <v>1044</v>
      </c>
      <c r="B625" s="0" t="s">
        <v>1045</v>
      </c>
      <c r="C625" s="0" t="n">
        <v>0.0034</v>
      </c>
      <c r="D625" s="0" t="n">
        <v>-0.0274</v>
      </c>
    </row>
    <row r="626" customFormat="false" ht="12.75" hidden="false" customHeight="false" outlineLevel="0" collapsed="false">
      <c r="A626" s="0" t="s">
        <v>1046</v>
      </c>
      <c r="B626" s="0" t="s">
        <v>1047</v>
      </c>
      <c r="C626" s="0" t="n">
        <v>0.0034</v>
      </c>
      <c r="D626" s="0" t="n">
        <v>-0.0273</v>
      </c>
    </row>
    <row r="627" customFormat="false" ht="12.75" hidden="false" customHeight="false" outlineLevel="0" collapsed="false">
      <c r="A627" s="0" t="s">
        <v>1048</v>
      </c>
      <c r="B627" s="0" t="s">
        <v>1049</v>
      </c>
      <c r="C627" s="0" t="n">
        <v>0.0034</v>
      </c>
      <c r="D627" s="0" t="n">
        <v>-0.0273</v>
      </c>
    </row>
    <row r="628" customFormat="false" ht="12.75" hidden="false" customHeight="false" outlineLevel="0" collapsed="false">
      <c r="A628" s="0" t="s">
        <v>1050</v>
      </c>
      <c r="B628" s="0" t="s">
        <v>1051</v>
      </c>
      <c r="C628" s="0" t="n">
        <v>-0.0034</v>
      </c>
      <c r="D628" s="0" t="n">
        <v>0.0269</v>
      </c>
    </row>
    <row r="629" customFormat="false" ht="12.75" hidden="false" customHeight="false" outlineLevel="0" collapsed="false">
      <c r="A629" s="0" t="s">
        <v>1052</v>
      </c>
      <c r="C629" s="0" t="n">
        <v>0.0034</v>
      </c>
      <c r="D629" s="0" t="n">
        <v>-0.0268</v>
      </c>
    </row>
    <row r="630" customFormat="false" ht="12.75" hidden="false" customHeight="false" outlineLevel="0" collapsed="false">
      <c r="A630" s="0" t="s">
        <v>1053</v>
      </c>
      <c r="B630" s="0" t="s">
        <v>1054</v>
      </c>
      <c r="C630" s="0" t="n">
        <v>-0.0033</v>
      </c>
      <c r="D630" s="0" t="n">
        <v>0.0266</v>
      </c>
    </row>
    <row r="631" customFormat="false" ht="12.75" hidden="false" customHeight="false" outlineLevel="0" collapsed="false">
      <c r="A631" s="0" t="s">
        <v>1055</v>
      </c>
      <c r="B631" s="0" t="s">
        <v>1056</v>
      </c>
      <c r="C631" s="0" t="n">
        <v>-0.0033</v>
      </c>
      <c r="D631" s="0" t="n">
        <v>0.0263</v>
      </c>
    </row>
    <row r="632" customFormat="false" ht="12.75" hidden="false" customHeight="false" outlineLevel="0" collapsed="false">
      <c r="A632" s="0" t="s">
        <v>1057</v>
      </c>
      <c r="B632" s="0" t="s">
        <v>1058</v>
      </c>
      <c r="C632" s="0" t="n">
        <v>-0.0033</v>
      </c>
      <c r="D632" s="0" t="n">
        <v>0.0262</v>
      </c>
    </row>
    <row r="633" customFormat="false" ht="12.75" hidden="false" customHeight="false" outlineLevel="0" collapsed="false">
      <c r="A633" s="0" t="s">
        <v>1059</v>
      </c>
      <c r="B633" s="0" t="s">
        <v>1060</v>
      </c>
      <c r="C633" s="0" t="n">
        <v>-0.0033</v>
      </c>
      <c r="D633" s="0" t="n">
        <v>0.0262</v>
      </c>
    </row>
    <row r="634" customFormat="false" ht="12.75" hidden="false" customHeight="false" outlineLevel="0" collapsed="false">
      <c r="A634" s="0" t="s">
        <v>1061</v>
      </c>
      <c r="B634" s="0" t="s">
        <v>1062</v>
      </c>
      <c r="C634" s="0" t="n">
        <v>-0.0033</v>
      </c>
      <c r="D634" s="0" t="n">
        <v>0.0261</v>
      </c>
    </row>
    <row r="635" customFormat="false" ht="12.75" hidden="false" customHeight="false" outlineLevel="0" collapsed="false">
      <c r="A635" s="0" t="s">
        <v>1063</v>
      </c>
      <c r="B635" s="0" t="s">
        <v>1064</v>
      </c>
      <c r="C635" s="0" t="n">
        <v>-0.0032</v>
      </c>
      <c r="D635" s="0" t="n">
        <v>0.026</v>
      </c>
    </row>
    <row r="636" customFormat="false" ht="12.75" hidden="false" customHeight="false" outlineLevel="0" collapsed="false">
      <c r="A636" s="0" t="s">
        <v>1065</v>
      </c>
      <c r="B636" s="0" t="s">
        <v>1066</v>
      </c>
      <c r="C636" s="0" t="n">
        <v>-0.0032</v>
      </c>
      <c r="D636" s="0" t="n">
        <v>0.0259</v>
      </c>
    </row>
    <row r="637" customFormat="false" ht="12.75" hidden="false" customHeight="false" outlineLevel="0" collapsed="false">
      <c r="A637" s="0" t="s">
        <v>1067</v>
      </c>
      <c r="B637" s="0" t="s">
        <v>1068</v>
      </c>
      <c r="C637" s="0" t="n">
        <v>-0.0032</v>
      </c>
      <c r="D637" s="0" t="n">
        <v>0.0258</v>
      </c>
    </row>
    <row r="638" customFormat="false" ht="12.75" hidden="false" customHeight="false" outlineLevel="0" collapsed="false">
      <c r="A638" s="0" t="s">
        <v>1069</v>
      </c>
      <c r="C638" s="0" t="n">
        <v>0.0032</v>
      </c>
      <c r="D638" s="0" t="n">
        <v>-0.0257</v>
      </c>
    </row>
    <row r="639" customFormat="false" ht="12.75" hidden="false" customHeight="false" outlineLevel="0" collapsed="false">
      <c r="A639" s="0" t="s">
        <v>1070</v>
      </c>
      <c r="C639" s="0" t="n">
        <v>-0.0032</v>
      </c>
      <c r="D639" s="0" t="n">
        <v>0.0256</v>
      </c>
    </row>
    <row r="640" customFormat="false" ht="12.75" hidden="false" customHeight="false" outlineLevel="0" collapsed="false">
      <c r="A640" s="0" t="s">
        <v>1071</v>
      </c>
      <c r="B640" s="0" t="s">
        <v>1072</v>
      </c>
      <c r="C640" s="0" t="n">
        <v>-0.0032</v>
      </c>
      <c r="D640" s="0" t="n">
        <v>0.0254</v>
      </c>
    </row>
    <row r="641" customFormat="false" ht="12.75" hidden="false" customHeight="false" outlineLevel="0" collapsed="false">
      <c r="A641" s="0" t="s">
        <v>1073</v>
      </c>
      <c r="B641" s="0" t="s">
        <v>1074</v>
      </c>
      <c r="C641" s="0" t="n">
        <v>-0.0031</v>
      </c>
      <c r="D641" s="0" t="n">
        <v>0.0247</v>
      </c>
    </row>
    <row r="642" customFormat="false" ht="12.75" hidden="false" customHeight="false" outlineLevel="0" collapsed="false">
      <c r="A642" s="0" t="s">
        <v>1075</v>
      </c>
      <c r="B642" s="0" t="s">
        <v>1076</v>
      </c>
      <c r="C642" s="0" t="n">
        <v>-0.0031</v>
      </c>
      <c r="D642" s="0" t="n">
        <v>0.0245</v>
      </c>
    </row>
    <row r="643" customFormat="false" ht="12.75" hidden="false" customHeight="false" outlineLevel="0" collapsed="false">
      <c r="A643" s="0" t="s">
        <v>1077</v>
      </c>
      <c r="C643" s="0" t="n">
        <v>-0.003</v>
      </c>
      <c r="D643" s="0" t="n">
        <v>0.024</v>
      </c>
    </row>
    <row r="644" customFormat="false" ht="12.75" hidden="false" customHeight="false" outlineLevel="0" collapsed="false">
      <c r="A644" s="0" t="s">
        <v>1078</v>
      </c>
      <c r="C644" s="0" t="n">
        <v>0.003</v>
      </c>
      <c r="D644" s="0" t="n">
        <v>-0.0239</v>
      </c>
    </row>
    <row r="645" customFormat="false" ht="12.75" hidden="false" customHeight="false" outlineLevel="0" collapsed="false">
      <c r="A645" s="0" t="s">
        <v>1079</v>
      </c>
      <c r="B645" s="0" t="s">
        <v>1080</v>
      </c>
      <c r="C645" s="0" t="n">
        <v>0.003</v>
      </c>
      <c r="D645" s="0" t="n">
        <v>-0.0238</v>
      </c>
    </row>
    <row r="646" customFormat="false" ht="12.75" hidden="false" customHeight="false" outlineLevel="0" collapsed="false">
      <c r="A646" s="0" t="s">
        <v>1081</v>
      </c>
      <c r="B646" s="0" t="s">
        <v>1082</v>
      </c>
      <c r="C646" s="0" t="n">
        <v>-0.003</v>
      </c>
      <c r="D646" s="0" t="n">
        <v>0.0238</v>
      </c>
    </row>
    <row r="647" customFormat="false" ht="12.75" hidden="false" customHeight="false" outlineLevel="0" collapsed="false">
      <c r="A647" s="0" t="s">
        <v>1083</v>
      </c>
      <c r="B647" s="0" t="s">
        <v>1084</v>
      </c>
      <c r="C647" s="0" t="n">
        <v>-0.003</v>
      </c>
      <c r="D647" s="0" t="n">
        <v>0.0237</v>
      </c>
    </row>
    <row r="648" customFormat="false" ht="12.75" hidden="false" customHeight="false" outlineLevel="0" collapsed="false">
      <c r="A648" s="0" t="s">
        <v>1085</v>
      </c>
      <c r="B648" s="0" t="s">
        <v>1086</v>
      </c>
      <c r="C648" s="0" t="n">
        <v>0.003</v>
      </c>
      <c r="D648" s="0" t="n">
        <v>-0.0236</v>
      </c>
    </row>
    <row r="649" customFormat="false" ht="12.75" hidden="false" customHeight="false" outlineLevel="0" collapsed="false">
      <c r="A649" s="0" t="s">
        <v>1087</v>
      </c>
      <c r="B649" s="0" t="s">
        <v>1088</v>
      </c>
      <c r="C649" s="0" t="n">
        <v>-0.0029</v>
      </c>
      <c r="D649" s="0" t="n">
        <v>0.0235</v>
      </c>
    </row>
    <row r="650" customFormat="false" ht="12.75" hidden="false" customHeight="false" outlineLevel="0" collapsed="false">
      <c r="A650" s="0" t="s">
        <v>1089</v>
      </c>
      <c r="B650" s="0" t="s">
        <v>1090</v>
      </c>
      <c r="C650" s="0" t="n">
        <v>0.0028</v>
      </c>
      <c r="D650" s="0" t="n">
        <v>-0.0225</v>
      </c>
    </row>
    <row r="651" customFormat="false" ht="12.75" hidden="false" customHeight="false" outlineLevel="0" collapsed="false">
      <c r="A651" s="0" t="s">
        <v>1091</v>
      </c>
      <c r="B651" s="0" t="s">
        <v>1092</v>
      </c>
      <c r="C651" s="0" t="n">
        <v>-0.0028</v>
      </c>
      <c r="D651" s="0" t="n">
        <v>0.0225</v>
      </c>
    </row>
    <row r="652" customFormat="false" ht="12.75" hidden="false" customHeight="false" outlineLevel="0" collapsed="false">
      <c r="A652" s="0" t="s">
        <v>1093</v>
      </c>
      <c r="C652" s="0" t="n">
        <v>-0.0028</v>
      </c>
      <c r="D652" s="0" t="n">
        <v>0.0224</v>
      </c>
    </row>
    <row r="653" customFormat="false" ht="12.75" hidden="false" customHeight="false" outlineLevel="0" collapsed="false">
      <c r="A653" s="0" t="s">
        <v>1094</v>
      </c>
      <c r="C653" s="0" t="n">
        <v>-0.0028</v>
      </c>
      <c r="D653" s="0" t="n">
        <v>0.0223</v>
      </c>
    </row>
    <row r="654" customFormat="false" ht="12.75" hidden="false" customHeight="false" outlineLevel="0" collapsed="false">
      <c r="A654" s="0" t="s">
        <v>1095</v>
      </c>
      <c r="B654" s="0" t="s">
        <v>1096</v>
      </c>
      <c r="C654" s="0" t="n">
        <v>-0.0028</v>
      </c>
      <c r="D654" s="0" t="n">
        <v>0.0222</v>
      </c>
    </row>
    <row r="655" customFormat="false" ht="12.75" hidden="false" customHeight="false" outlineLevel="0" collapsed="false">
      <c r="A655" s="0" t="s">
        <v>1097</v>
      </c>
      <c r="B655" s="0" t="s">
        <v>1098</v>
      </c>
      <c r="C655" s="0" t="n">
        <v>0.0028</v>
      </c>
      <c r="D655" s="0" t="n">
        <v>-0.0221</v>
      </c>
    </row>
    <row r="656" customFormat="false" ht="12.75" hidden="false" customHeight="false" outlineLevel="0" collapsed="false">
      <c r="A656" s="0" t="s">
        <v>1099</v>
      </c>
      <c r="B656" s="0" t="s">
        <v>1100</v>
      </c>
      <c r="C656" s="0" t="n">
        <v>-0.0027</v>
      </c>
      <c r="D656" s="0" t="n">
        <v>0.0218</v>
      </c>
    </row>
    <row r="657" customFormat="false" ht="12.75" hidden="false" customHeight="false" outlineLevel="0" collapsed="false">
      <c r="A657" s="0" t="s">
        <v>1101</v>
      </c>
      <c r="C657" s="0" t="n">
        <v>-0.0027</v>
      </c>
      <c r="D657" s="0" t="n">
        <v>0.0217</v>
      </c>
    </row>
    <row r="658" customFormat="false" ht="12.75" hidden="false" customHeight="false" outlineLevel="0" collapsed="false">
      <c r="A658" s="0" t="s">
        <v>1102</v>
      </c>
      <c r="C658" s="0" t="n">
        <v>-0.0027</v>
      </c>
      <c r="D658" s="0" t="n">
        <v>0.0216</v>
      </c>
    </row>
    <row r="659" customFormat="false" ht="12.75" hidden="false" customHeight="false" outlineLevel="0" collapsed="false">
      <c r="A659" s="0" t="s">
        <v>1103</v>
      </c>
      <c r="C659" s="0" t="n">
        <v>-0.0027</v>
      </c>
      <c r="D659" s="0" t="n">
        <v>0.0213</v>
      </c>
    </row>
    <row r="660" customFormat="false" ht="12.75" hidden="false" customHeight="false" outlineLevel="0" collapsed="false">
      <c r="A660" s="0" t="s">
        <v>1104</v>
      </c>
      <c r="C660" s="0" t="n">
        <v>0.0027</v>
      </c>
      <c r="D660" s="0" t="n">
        <v>-0.0213</v>
      </c>
    </row>
    <row r="661" customFormat="false" ht="12.75" hidden="false" customHeight="false" outlineLevel="0" collapsed="false">
      <c r="A661" s="0" t="s">
        <v>1105</v>
      </c>
      <c r="B661" s="0" t="s">
        <v>1106</v>
      </c>
      <c r="C661" s="0" t="n">
        <v>-0.0026</v>
      </c>
      <c r="D661" s="0" t="n">
        <v>0.0212</v>
      </c>
    </row>
    <row r="662" customFormat="false" ht="12.75" hidden="false" customHeight="false" outlineLevel="0" collapsed="false">
      <c r="A662" s="0" t="s">
        <v>1107</v>
      </c>
      <c r="B662" s="0" t="s">
        <v>1108</v>
      </c>
      <c r="C662" s="0" t="n">
        <v>0.0026</v>
      </c>
      <c r="D662" s="0" t="n">
        <v>-0.0211</v>
      </c>
    </row>
    <row r="663" customFormat="false" ht="12.75" hidden="false" customHeight="false" outlineLevel="0" collapsed="false">
      <c r="A663" s="0" t="s">
        <v>1109</v>
      </c>
      <c r="C663" s="0" t="n">
        <v>0.0026</v>
      </c>
      <c r="D663" s="0" t="n">
        <v>-0.021</v>
      </c>
    </row>
    <row r="664" customFormat="false" ht="12.75" hidden="false" customHeight="false" outlineLevel="0" collapsed="false">
      <c r="A664" s="0" t="s">
        <v>1110</v>
      </c>
      <c r="C664" s="0" t="n">
        <v>-0.0026</v>
      </c>
      <c r="D664" s="0" t="n">
        <v>0.0209</v>
      </c>
    </row>
    <row r="665" customFormat="false" ht="12.75" hidden="false" customHeight="false" outlineLevel="0" collapsed="false">
      <c r="A665" s="0" t="s">
        <v>1111</v>
      </c>
      <c r="B665" s="0" t="s">
        <v>1112</v>
      </c>
      <c r="C665" s="0" t="n">
        <v>-0.0026</v>
      </c>
      <c r="D665" s="0" t="n">
        <v>0.0208</v>
      </c>
    </row>
    <row r="666" customFormat="false" ht="12.75" hidden="false" customHeight="false" outlineLevel="0" collapsed="false">
      <c r="A666" s="0" t="s">
        <v>1113</v>
      </c>
      <c r="B666" s="0" t="s">
        <v>1114</v>
      </c>
      <c r="C666" s="0" t="n">
        <v>-0.0026</v>
      </c>
      <c r="D666" s="0" t="n">
        <v>0.0207</v>
      </c>
    </row>
    <row r="667" customFormat="false" ht="12.75" hidden="false" customHeight="false" outlineLevel="0" collapsed="false">
      <c r="A667" s="0" t="s">
        <v>1115</v>
      </c>
      <c r="B667" s="0" t="s">
        <v>1116</v>
      </c>
      <c r="C667" s="0" t="n">
        <v>0.0026</v>
      </c>
      <c r="D667" s="0" t="n">
        <v>-0.0205</v>
      </c>
    </row>
    <row r="668" customFormat="false" ht="12.75" hidden="false" customHeight="false" outlineLevel="0" collapsed="false">
      <c r="A668" s="0" t="s">
        <v>1117</v>
      </c>
      <c r="B668" s="0" t="s">
        <v>1118</v>
      </c>
      <c r="C668" s="0" t="n">
        <v>0.0025</v>
      </c>
      <c r="D668" s="0" t="n">
        <v>-0.0202</v>
      </c>
    </row>
    <row r="669" customFormat="false" ht="12.75" hidden="false" customHeight="false" outlineLevel="0" collapsed="false">
      <c r="A669" s="0" t="s">
        <v>1119</v>
      </c>
      <c r="B669" s="0" t="s">
        <v>1120</v>
      </c>
      <c r="C669" s="0" t="n">
        <v>0.0025</v>
      </c>
      <c r="D669" s="0" t="n">
        <v>-0.0201</v>
      </c>
    </row>
    <row r="670" customFormat="false" ht="12.75" hidden="false" customHeight="false" outlineLevel="0" collapsed="false">
      <c r="A670" s="0" t="s">
        <v>1121</v>
      </c>
      <c r="C670" s="0" t="n">
        <v>-0.0024</v>
      </c>
      <c r="D670" s="0" t="n">
        <v>0.0196</v>
      </c>
    </row>
    <row r="671" customFormat="false" ht="12.75" hidden="false" customHeight="false" outlineLevel="0" collapsed="false">
      <c r="A671" s="0" t="s">
        <v>1122</v>
      </c>
      <c r="B671" s="0" t="s">
        <v>1123</v>
      </c>
      <c r="C671" s="0" t="n">
        <v>-0.0024</v>
      </c>
      <c r="D671" s="0" t="n">
        <v>0.0194</v>
      </c>
    </row>
    <row r="672" customFormat="false" ht="12.75" hidden="false" customHeight="false" outlineLevel="0" collapsed="false">
      <c r="A672" s="0" t="s">
        <v>1124</v>
      </c>
      <c r="B672" s="0" t="s">
        <v>1125</v>
      </c>
      <c r="C672" s="0" t="n">
        <v>0.0024</v>
      </c>
      <c r="D672" s="0" t="n">
        <v>-0.0191</v>
      </c>
    </row>
    <row r="673" customFormat="false" ht="12.75" hidden="false" customHeight="false" outlineLevel="0" collapsed="false">
      <c r="A673" s="0" t="s">
        <v>1126</v>
      </c>
      <c r="B673" s="0" t="s">
        <v>1127</v>
      </c>
      <c r="C673" s="0" t="n">
        <v>-0.0024</v>
      </c>
      <c r="D673" s="0" t="n">
        <v>0.019</v>
      </c>
    </row>
    <row r="674" customFormat="false" ht="12.75" hidden="false" customHeight="false" outlineLevel="0" collapsed="false">
      <c r="A674" s="0" t="s">
        <v>1128</v>
      </c>
      <c r="B674" s="0" t="s">
        <v>1129</v>
      </c>
      <c r="C674" s="0" t="n">
        <v>-0.0024</v>
      </c>
      <c r="D674" s="0" t="n">
        <v>0.019</v>
      </c>
    </row>
    <row r="675" customFormat="false" ht="12.75" hidden="false" customHeight="false" outlineLevel="0" collapsed="false">
      <c r="A675" s="0" t="s">
        <v>1130</v>
      </c>
      <c r="B675" s="0" t="s">
        <v>1131</v>
      </c>
      <c r="C675" s="0" t="n">
        <v>0.0024</v>
      </c>
      <c r="D675" s="0" t="n">
        <v>-0.0188</v>
      </c>
    </row>
    <row r="676" customFormat="false" ht="12.75" hidden="false" customHeight="false" outlineLevel="0" collapsed="false">
      <c r="A676" s="0" t="s">
        <v>1132</v>
      </c>
      <c r="B676" s="0" t="s">
        <v>1133</v>
      </c>
      <c r="C676" s="0" t="n">
        <v>0.0024</v>
      </c>
      <c r="D676" s="0" t="n">
        <v>-0.0188</v>
      </c>
    </row>
    <row r="677" customFormat="false" ht="12.75" hidden="false" customHeight="false" outlineLevel="0" collapsed="false">
      <c r="A677" s="0" t="s">
        <v>1134</v>
      </c>
      <c r="B677" s="0" t="s">
        <v>1135</v>
      </c>
      <c r="C677" s="0" t="n">
        <v>-0.0023</v>
      </c>
      <c r="D677" s="0" t="n">
        <v>0.0187</v>
      </c>
    </row>
    <row r="678" customFormat="false" ht="12.75" hidden="false" customHeight="false" outlineLevel="0" collapsed="false">
      <c r="A678" s="0" t="s">
        <v>1136</v>
      </c>
      <c r="B678" s="0" t="s">
        <v>1137</v>
      </c>
      <c r="C678" s="0" t="n">
        <v>-0.0023</v>
      </c>
      <c r="D678" s="0" t="n">
        <v>0.0186</v>
      </c>
    </row>
    <row r="679" customFormat="false" ht="12.75" hidden="false" customHeight="false" outlineLevel="0" collapsed="false">
      <c r="A679" s="0" t="s">
        <v>1138</v>
      </c>
      <c r="B679" s="0" t="s">
        <v>1139</v>
      </c>
      <c r="C679" s="0" t="n">
        <v>-0.0023</v>
      </c>
      <c r="D679" s="0" t="n">
        <v>0.0185</v>
      </c>
    </row>
    <row r="680" customFormat="false" ht="12.75" hidden="false" customHeight="false" outlineLevel="0" collapsed="false">
      <c r="A680" s="0" t="s">
        <v>1140</v>
      </c>
      <c r="B680" s="0" t="s">
        <v>1141</v>
      </c>
      <c r="C680" s="0" t="n">
        <v>0.0023</v>
      </c>
      <c r="D680" s="0" t="n">
        <v>-0.0183</v>
      </c>
    </row>
    <row r="681" customFormat="false" ht="12.75" hidden="false" customHeight="false" outlineLevel="0" collapsed="false">
      <c r="A681" s="0" t="s">
        <v>1142</v>
      </c>
      <c r="B681" s="0" t="s">
        <v>1143</v>
      </c>
      <c r="C681" s="0" t="n">
        <v>-0.0023</v>
      </c>
      <c r="D681" s="0" t="n">
        <v>0.0182</v>
      </c>
    </row>
    <row r="682" customFormat="false" ht="12.75" hidden="false" customHeight="false" outlineLevel="0" collapsed="false">
      <c r="A682" s="0" t="s">
        <v>1144</v>
      </c>
      <c r="B682" s="0" t="s">
        <v>1145</v>
      </c>
      <c r="C682" s="0" t="n">
        <v>0.0022</v>
      </c>
      <c r="D682" s="0" t="n">
        <v>-0.0178</v>
      </c>
    </row>
    <row r="683" customFormat="false" ht="12.75" hidden="false" customHeight="false" outlineLevel="0" collapsed="false">
      <c r="A683" s="0" t="s">
        <v>1146</v>
      </c>
      <c r="B683" s="0" t="s">
        <v>1147</v>
      </c>
      <c r="C683" s="0" t="n">
        <v>-0.0022</v>
      </c>
      <c r="D683" s="0" t="n">
        <v>0.0176</v>
      </c>
    </row>
    <row r="684" customFormat="false" ht="12.75" hidden="false" customHeight="false" outlineLevel="0" collapsed="false">
      <c r="A684" s="0" t="s">
        <v>1148</v>
      </c>
      <c r="B684" s="0" t="s">
        <v>1149</v>
      </c>
      <c r="C684" s="0" t="n">
        <v>0.0022</v>
      </c>
      <c r="D684" s="0" t="n">
        <v>-0.0176</v>
      </c>
    </row>
    <row r="685" customFormat="false" ht="12.75" hidden="false" customHeight="false" outlineLevel="0" collapsed="false">
      <c r="A685" s="0" t="s">
        <v>1150</v>
      </c>
      <c r="C685" s="0" t="n">
        <v>0.0022</v>
      </c>
      <c r="D685" s="0" t="n">
        <v>-0.0174</v>
      </c>
    </row>
    <row r="686" customFormat="false" ht="12.75" hidden="false" customHeight="false" outlineLevel="0" collapsed="false">
      <c r="A686" s="0" t="s">
        <v>1151</v>
      </c>
      <c r="C686" s="0" t="n">
        <v>-0.0022</v>
      </c>
      <c r="D686" s="0" t="n">
        <v>0.0174</v>
      </c>
    </row>
    <row r="687" customFormat="false" ht="12.75" hidden="false" customHeight="false" outlineLevel="0" collapsed="false">
      <c r="A687" s="0" t="s">
        <v>1152</v>
      </c>
      <c r="B687" s="0" t="s">
        <v>1153</v>
      </c>
      <c r="C687" s="0" t="n">
        <v>0.0022</v>
      </c>
      <c r="D687" s="0" t="n">
        <v>-0.0173</v>
      </c>
    </row>
    <row r="688" customFormat="false" ht="12.75" hidden="false" customHeight="false" outlineLevel="0" collapsed="false">
      <c r="A688" s="0" t="s">
        <v>1154</v>
      </c>
      <c r="B688" s="0" t="s">
        <v>1155</v>
      </c>
      <c r="C688" s="0" t="n">
        <v>-0.0022</v>
      </c>
      <c r="D688" s="0" t="n">
        <v>0.0173</v>
      </c>
    </row>
    <row r="689" customFormat="false" ht="12.75" hidden="false" customHeight="false" outlineLevel="0" collapsed="false">
      <c r="A689" s="0" t="s">
        <v>1156</v>
      </c>
      <c r="B689" s="0" t="s">
        <v>1157</v>
      </c>
      <c r="C689" s="0" t="n">
        <v>-0.0022</v>
      </c>
      <c r="D689" s="0" t="n">
        <v>0.0172</v>
      </c>
    </row>
    <row r="690" customFormat="false" ht="12.75" hidden="false" customHeight="false" outlineLevel="0" collapsed="false">
      <c r="A690" s="0" t="s">
        <v>1158</v>
      </c>
      <c r="B690" s="0" t="s">
        <v>1159</v>
      </c>
      <c r="C690" s="0" t="n">
        <v>-0.0021</v>
      </c>
      <c r="D690" s="0" t="n">
        <v>0.0168</v>
      </c>
    </row>
    <row r="691" customFormat="false" ht="12.75" hidden="false" customHeight="false" outlineLevel="0" collapsed="false">
      <c r="A691" s="0" t="s">
        <v>1160</v>
      </c>
      <c r="B691" s="0" t="s">
        <v>1161</v>
      </c>
      <c r="C691" s="0" t="n">
        <v>-0.0021</v>
      </c>
      <c r="D691" s="0" t="n">
        <v>0.0168</v>
      </c>
    </row>
    <row r="692" customFormat="false" ht="12.75" hidden="false" customHeight="false" outlineLevel="0" collapsed="false">
      <c r="A692" s="0" t="s">
        <v>1162</v>
      </c>
      <c r="C692" s="0" t="n">
        <v>-0.0021</v>
      </c>
      <c r="D692" s="0" t="n">
        <v>0.0167</v>
      </c>
    </row>
    <row r="693" customFormat="false" ht="12.75" hidden="false" customHeight="false" outlineLevel="0" collapsed="false">
      <c r="A693" s="0" t="s">
        <v>1163</v>
      </c>
      <c r="B693" s="0" t="s">
        <v>1164</v>
      </c>
      <c r="C693" s="0" t="n">
        <v>-0.0021</v>
      </c>
      <c r="D693" s="0" t="n">
        <v>0.0167</v>
      </c>
    </row>
    <row r="694" customFormat="false" ht="12.75" hidden="false" customHeight="false" outlineLevel="0" collapsed="false">
      <c r="A694" s="0" t="s">
        <v>1165</v>
      </c>
      <c r="B694" s="0" t="s">
        <v>1166</v>
      </c>
      <c r="C694" s="0" t="n">
        <v>-0.002</v>
      </c>
      <c r="D694" s="0" t="n">
        <v>0.0163</v>
      </c>
    </row>
    <row r="695" customFormat="false" ht="12.75" hidden="false" customHeight="false" outlineLevel="0" collapsed="false">
      <c r="A695" s="0" t="s">
        <v>1167</v>
      </c>
      <c r="C695" s="0" t="n">
        <v>-0.002</v>
      </c>
      <c r="D695" s="0" t="n">
        <v>0.016</v>
      </c>
    </row>
    <row r="696" customFormat="false" ht="12.75" hidden="false" customHeight="false" outlineLevel="0" collapsed="false">
      <c r="A696" s="0" t="s">
        <v>1168</v>
      </c>
      <c r="B696" s="0" t="s">
        <v>1169</v>
      </c>
      <c r="C696" s="0" t="n">
        <v>-0.002</v>
      </c>
      <c r="D696" s="0" t="n">
        <v>0.0158</v>
      </c>
    </row>
    <row r="697" customFormat="false" ht="12.75" hidden="false" customHeight="false" outlineLevel="0" collapsed="false">
      <c r="A697" s="0" t="s">
        <v>1170</v>
      </c>
      <c r="B697" s="0" t="s">
        <v>1171</v>
      </c>
      <c r="C697" s="0" t="n">
        <v>-0.0019</v>
      </c>
      <c r="D697" s="0" t="n">
        <v>0.0153</v>
      </c>
    </row>
    <row r="698" customFormat="false" ht="12.75" hidden="false" customHeight="false" outlineLevel="0" collapsed="false">
      <c r="A698" s="0" t="s">
        <v>1172</v>
      </c>
      <c r="C698" s="0" t="n">
        <v>-0.0019</v>
      </c>
      <c r="D698" s="0" t="n">
        <v>0.0151</v>
      </c>
    </row>
    <row r="699" customFormat="false" ht="12.75" hidden="false" customHeight="false" outlineLevel="0" collapsed="false">
      <c r="A699" s="0" t="s">
        <v>1173</v>
      </c>
      <c r="B699" s="0" t="s">
        <v>1013</v>
      </c>
      <c r="C699" s="0" t="n">
        <v>-0.0019</v>
      </c>
      <c r="D699" s="0" t="n">
        <v>0.0151</v>
      </c>
    </row>
    <row r="700" customFormat="false" ht="12.75" hidden="false" customHeight="false" outlineLevel="0" collapsed="false">
      <c r="A700" s="0" t="s">
        <v>1174</v>
      </c>
      <c r="C700" s="0" t="n">
        <v>-0.0018</v>
      </c>
      <c r="D700" s="0" t="n">
        <v>0.0148</v>
      </c>
    </row>
    <row r="701" customFormat="false" ht="12.75" hidden="false" customHeight="false" outlineLevel="0" collapsed="false">
      <c r="A701" s="0" t="s">
        <v>1175</v>
      </c>
      <c r="B701" s="0" t="s">
        <v>1176</v>
      </c>
      <c r="C701" s="0" t="n">
        <v>-0.0018</v>
      </c>
      <c r="D701" s="0" t="n">
        <v>0.0146</v>
      </c>
    </row>
    <row r="702" customFormat="false" ht="12.75" hidden="false" customHeight="false" outlineLevel="0" collapsed="false">
      <c r="A702" s="0" t="s">
        <v>1177</v>
      </c>
      <c r="B702" s="0" t="s">
        <v>1178</v>
      </c>
      <c r="C702" s="0" t="n">
        <v>-0.0018</v>
      </c>
      <c r="D702" s="0" t="n">
        <v>0.0146</v>
      </c>
    </row>
    <row r="703" customFormat="false" ht="12.75" hidden="false" customHeight="false" outlineLevel="0" collapsed="false">
      <c r="A703" s="0" t="s">
        <v>1179</v>
      </c>
      <c r="C703" s="0" t="n">
        <v>0.0018</v>
      </c>
      <c r="D703" s="0" t="n">
        <v>-0.0146</v>
      </c>
    </row>
    <row r="704" customFormat="false" ht="12.75" hidden="false" customHeight="false" outlineLevel="0" collapsed="false">
      <c r="A704" s="0" t="s">
        <v>1180</v>
      </c>
      <c r="B704" s="0" t="s">
        <v>1181</v>
      </c>
      <c r="C704" s="0" t="n">
        <v>-0.0018</v>
      </c>
      <c r="D704" s="0" t="n">
        <v>0.0145</v>
      </c>
    </row>
    <row r="705" customFormat="false" ht="12.75" hidden="false" customHeight="false" outlineLevel="0" collapsed="false">
      <c r="A705" s="0" t="s">
        <v>1182</v>
      </c>
      <c r="C705" s="0" t="n">
        <v>0.0018</v>
      </c>
      <c r="D705" s="0" t="n">
        <v>-0.0144</v>
      </c>
    </row>
    <row r="706" customFormat="false" ht="12.75" hidden="false" customHeight="false" outlineLevel="0" collapsed="false">
      <c r="A706" s="0" t="s">
        <v>1183</v>
      </c>
      <c r="B706" s="0" t="s">
        <v>1184</v>
      </c>
      <c r="C706" s="0" t="n">
        <v>-0.0018</v>
      </c>
      <c r="D706" s="0" t="n">
        <v>0.0142</v>
      </c>
    </row>
    <row r="707" customFormat="false" ht="12.75" hidden="false" customHeight="false" outlineLevel="0" collapsed="false">
      <c r="A707" s="0" t="s">
        <v>1185</v>
      </c>
      <c r="B707" s="0" t="s">
        <v>1186</v>
      </c>
      <c r="C707" s="0" t="n">
        <v>0.0018</v>
      </c>
      <c r="D707" s="0" t="n">
        <v>-0.0142</v>
      </c>
    </row>
    <row r="708" customFormat="false" ht="12.75" hidden="false" customHeight="false" outlineLevel="0" collapsed="false">
      <c r="A708" s="0" t="s">
        <v>1187</v>
      </c>
      <c r="B708" s="0" t="s">
        <v>1188</v>
      </c>
      <c r="C708" s="0" t="n">
        <v>-0.0018</v>
      </c>
      <c r="D708" s="0" t="n">
        <v>0.0142</v>
      </c>
    </row>
    <row r="709" customFormat="false" ht="12.75" hidden="false" customHeight="false" outlineLevel="0" collapsed="false">
      <c r="A709" s="0" t="s">
        <v>1189</v>
      </c>
      <c r="B709" s="0" t="s">
        <v>1190</v>
      </c>
      <c r="C709" s="0" t="n">
        <v>0.0018</v>
      </c>
      <c r="D709" s="0" t="n">
        <v>-0.0141</v>
      </c>
    </row>
    <row r="710" customFormat="false" ht="12.75" hidden="false" customHeight="false" outlineLevel="0" collapsed="false">
      <c r="A710" s="0" t="s">
        <v>1191</v>
      </c>
      <c r="B710" s="0" t="s">
        <v>1192</v>
      </c>
      <c r="C710" s="0" t="n">
        <v>0.0018</v>
      </c>
      <c r="D710" s="0" t="n">
        <v>-0.0141</v>
      </c>
    </row>
    <row r="711" customFormat="false" ht="12.75" hidden="false" customHeight="false" outlineLevel="0" collapsed="false">
      <c r="A711" s="0" t="s">
        <v>1193</v>
      </c>
      <c r="C711" s="0" t="n">
        <v>-0.0018</v>
      </c>
      <c r="D711" s="0" t="n">
        <v>0.014</v>
      </c>
    </row>
    <row r="712" customFormat="false" ht="12.75" hidden="false" customHeight="false" outlineLevel="0" collapsed="false">
      <c r="A712" s="0" t="s">
        <v>1194</v>
      </c>
      <c r="B712" s="0" t="s">
        <v>1195</v>
      </c>
      <c r="C712" s="0" t="n">
        <v>-0.0017</v>
      </c>
      <c r="D712" s="0" t="n">
        <v>0.0139</v>
      </c>
    </row>
    <row r="713" customFormat="false" ht="12.75" hidden="false" customHeight="false" outlineLevel="0" collapsed="false">
      <c r="A713" s="0" t="s">
        <v>1196</v>
      </c>
      <c r="B713" s="0" t="s">
        <v>1197</v>
      </c>
      <c r="C713" s="0" t="n">
        <v>-0.0017</v>
      </c>
      <c r="D713" s="0" t="n">
        <v>0.0138</v>
      </c>
    </row>
    <row r="714" customFormat="false" ht="12.75" hidden="false" customHeight="false" outlineLevel="0" collapsed="false">
      <c r="A714" s="0" t="s">
        <v>1198</v>
      </c>
      <c r="B714" s="0" t="s">
        <v>1199</v>
      </c>
      <c r="C714" s="0" t="n">
        <v>-0.0017</v>
      </c>
      <c r="D714" s="0" t="n">
        <v>0.0138</v>
      </c>
    </row>
    <row r="715" customFormat="false" ht="12.75" hidden="false" customHeight="false" outlineLevel="0" collapsed="false">
      <c r="A715" s="0" t="s">
        <v>1200</v>
      </c>
      <c r="B715" s="0" t="s">
        <v>1201</v>
      </c>
      <c r="C715" s="0" t="n">
        <v>-0.0017</v>
      </c>
      <c r="D715" s="0" t="n">
        <v>0.0137</v>
      </c>
    </row>
    <row r="716" customFormat="false" ht="12.75" hidden="false" customHeight="false" outlineLevel="0" collapsed="false">
      <c r="A716" s="0" t="s">
        <v>1202</v>
      </c>
      <c r="B716" s="0" t="s">
        <v>1203</v>
      </c>
      <c r="C716" s="0" t="n">
        <v>-0.0017</v>
      </c>
      <c r="D716" s="0" t="n">
        <v>0.0136</v>
      </c>
    </row>
    <row r="717" customFormat="false" ht="12.75" hidden="false" customHeight="false" outlineLevel="0" collapsed="false">
      <c r="A717" s="0" t="s">
        <v>1204</v>
      </c>
      <c r="C717" s="0" t="n">
        <v>-0.0017</v>
      </c>
      <c r="D717" s="0" t="n">
        <v>0.0135</v>
      </c>
    </row>
    <row r="718" customFormat="false" ht="12.75" hidden="false" customHeight="false" outlineLevel="0" collapsed="false">
      <c r="A718" s="0" t="s">
        <v>1205</v>
      </c>
      <c r="C718" s="0" t="n">
        <v>-0.0016</v>
      </c>
      <c r="D718" s="0" t="n">
        <v>0.0132</v>
      </c>
    </row>
    <row r="719" customFormat="false" ht="12.75" hidden="false" customHeight="false" outlineLevel="0" collapsed="false">
      <c r="A719" s="0" t="s">
        <v>1206</v>
      </c>
      <c r="C719" s="0" t="n">
        <v>-0.0016</v>
      </c>
      <c r="D719" s="0" t="n">
        <v>0.013</v>
      </c>
    </row>
    <row r="720" customFormat="false" ht="12.75" hidden="false" customHeight="false" outlineLevel="0" collapsed="false">
      <c r="A720" s="0" t="s">
        <v>1207</v>
      </c>
      <c r="B720" s="0" t="s">
        <v>1208</v>
      </c>
      <c r="C720" s="0" t="n">
        <v>-0.0016</v>
      </c>
      <c r="D720" s="0" t="n">
        <v>0.0129</v>
      </c>
    </row>
    <row r="721" customFormat="false" ht="12.75" hidden="false" customHeight="false" outlineLevel="0" collapsed="false">
      <c r="A721" s="0" t="s">
        <v>1209</v>
      </c>
      <c r="C721" s="0" t="n">
        <v>0.0015</v>
      </c>
      <c r="D721" s="0" t="n">
        <v>-0.0123</v>
      </c>
    </row>
    <row r="722" customFormat="false" ht="12.75" hidden="false" customHeight="false" outlineLevel="0" collapsed="false">
      <c r="A722" s="0" t="s">
        <v>1210</v>
      </c>
      <c r="B722" s="0" t="s">
        <v>1211</v>
      </c>
      <c r="C722" s="0" t="n">
        <v>0.0015</v>
      </c>
      <c r="D722" s="0" t="n">
        <v>-0.012</v>
      </c>
    </row>
    <row r="723" customFormat="false" ht="12.75" hidden="false" customHeight="false" outlineLevel="0" collapsed="false">
      <c r="A723" s="0" t="s">
        <v>1212</v>
      </c>
      <c r="C723" s="0" t="n">
        <v>-0.0015</v>
      </c>
      <c r="D723" s="0" t="n">
        <v>0.012</v>
      </c>
    </row>
    <row r="724" customFormat="false" ht="12.75" hidden="false" customHeight="false" outlineLevel="0" collapsed="false">
      <c r="A724" s="0" t="s">
        <v>1213</v>
      </c>
      <c r="C724" s="0" t="n">
        <v>0.0015</v>
      </c>
      <c r="D724" s="0" t="n">
        <v>-0.0119</v>
      </c>
    </row>
    <row r="725" customFormat="false" ht="12.75" hidden="false" customHeight="false" outlineLevel="0" collapsed="false">
      <c r="A725" s="0" t="s">
        <v>1214</v>
      </c>
      <c r="B725" s="0" t="s">
        <v>1215</v>
      </c>
      <c r="C725" s="0" t="n">
        <v>-0.0015</v>
      </c>
      <c r="D725" s="0" t="n">
        <v>0.0119</v>
      </c>
    </row>
    <row r="726" customFormat="false" ht="12.75" hidden="false" customHeight="false" outlineLevel="0" collapsed="false">
      <c r="A726" s="0" t="s">
        <v>1216</v>
      </c>
      <c r="B726" s="0" t="s">
        <v>1217</v>
      </c>
      <c r="C726" s="0" t="n">
        <v>0.0015</v>
      </c>
      <c r="D726" s="0" t="n">
        <v>-0.0118</v>
      </c>
    </row>
    <row r="727" customFormat="false" ht="12.75" hidden="false" customHeight="false" outlineLevel="0" collapsed="false">
      <c r="A727" s="0" t="s">
        <v>1218</v>
      </c>
      <c r="B727" s="0" t="s">
        <v>1219</v>
      </c>
      <c r="C727" s="0" t="n">
        <v>-0.0015</v>
      </c>
      <c r="D727" s="0" t="n">
        <v>0.0116</v>
      </c>
    </row>
    <row r="728" customFormat="false" ht="12.75" hidden="false" customHeight="false" outlineLevel="0" collapsed="false">
      <c r="A728" s="0" t="s">
        <v>1220</v>
      </c>
      <c r="B728" s="0" t="s">
        <v>1221</v>
      </c>
      <c r="C728" s="0" t="n">
        <v>-0.0014</v>
      </c>
      <c r="D728" s="0" t="n">
        <v>0.0113</v>
      </c>
    </row>
    <row r="729" customFormat="false" ht="12.75" hidden="false" customHeight="false" outlineLevel="0" collapsed="false">
      <c r="A729" s="0" t="s">
        <v>1222</v>
      </c>
      <c r="C729" s="0" t="n">
        <v>-0.0014</v>
      </c>
      <c r="D729" s="0" t="n">
        <v>0.0113</v>
      </c>
    </row>
    <row r="730" customFormat="false" ht="12.75" hidden="false" customHeight="false" outlineLevel="0" collapsed="false">
      <c r="A730" s="0" t="s">
        <v>1223</v>
      </c>
      <c r="C730" s="0" t="n">
        <v>-0.0014</v>
      </c>
      <c r="D730" s="0" t="n">
        <v>0.0111</v>
      </c>
    </row>
    <row r="731" customFormat="false" ht="12.75" hidden="false" customHeight="false" outlineLevel="0" collapsed="false">
      <c r="A731" s="0" t="s">
        <v>1224</v>
      </c>
      <c r="B731" s="0" t="s">
        <v>1225</v>
      </c>
      <c r="C731" s="0" t="n">
        <v>-0.0013</v>
      </c>
      <c r="D731" s="0" t="n">
        <v>0.0107</v>
      </c>
    </row>
    <row r="732" customFormat="false" ht="12.75" hidden="false" customHeight="false" outlineLevel="0" collapsed="false">
      <c r="A732" s="0" t="s">
        <v>1226</v>
      </c>
      <c r="B732" s="0" t="s">
        <v>1227</v>
      </c>
      <c r="C732" s="0" t="n">
        <v>0.0013</v>
      </c>
      <c r="D732" s="0" t="n">
        <v>-0.0105</v>
      </c>
    </row>
    <row r="733" customFormat="false" ht="12.75" hidden="false" customHeight="false" outlineLevel="0" collapsed="false">
      <c r="A733" s="0" t="s">
        <v>1228</v>
      </c>
      <c r="B733" s="0" t="s">
        <v>1229</v>
      </c>
      <c r="C733" s="0" t="n">
        <v>0.0013</v>
      </c>
      <c r="D733" s="0" t="n">
        <v>-0.0104</v>
      </c>
    </row>
    <row r="734" customFormat="false" ht="12.75" hidden="false" customHeight="false" outlineLevel="0" collapsed="false">
      <c r="A734" s="0" t="s">
        <v>1230</v>
      </c>
      <c r="B734" s="0" t="s">
        <v>1231</v>
      </c>
      <c r="C734" s="0" t="n">
        <v>-0.0013</v>
      </c>
      <c r="D734" s="0" t="n">
        <v>0.0104</v>
      </c>
    </row>
    <row r="735" customFormat="false" ht="12.75" hidden="false" customHeight="false" outlineLevel="0" collapsed="false">
      <c r="A735" s="0" t="s">
        <v>1232</v>
      </c>
      <c r="B735" s="0" t="s">
        <v>1233</v>
      </c>
      <c r="C735" s="0" t="n">
        <v>0.0013</v>
      </c>
      <c r="D735" s="0" t="n">
        <v>-0.0102</v>
      </c>
    </row>
    <row r="736" customFormat="false" ht="12.75" hidden="false" customHeight="false" outlineLevel="0" collapsed="false">
      <c r="A736" s="0" t="s">
        <v>1234</v>
      </c>
      <c r="B736" s="0" t="s">
        <v>1235</v>
      </c>
      <c r="C736" s="0" t="n">
        <v>0.0013</v>
      </c>
      <c r="D736" s="0" t="n">
        <v>-0.0102</v>
      </c>
    </row>
    <row r="737" customFormat="false" ht="12.75" hidden="false" customHeight="false" outlineLevel="0" collapsed="false">
      <c r="A737" s="0" t="s">
        <v>1236</v>
      </c>
      <c r="C737" s="0" t="n">
        <v>-0.0012</v>
      </c>
      <c r="D737" s="0" t="n">
        <v>0.01</v>
      </c>
    </row>
    <row r="738" customFormat="false" ht="12.75" hidden="false" customHeight="false" outlineLevel="0" collapsed="false">
      <c r="A738" s="0" t="s">
        <v>1237</v>
      </c>
      <c r="B738" s="0" t="s">
        <v>1238</v>
      </c>
      <c r="C738" s="0" t="n">
        <v>-0.0012</v>
      </c>
      <c r="D738" s="0" t="n">
        <v>0.0095</v>
      </c>
    </row>
    <row r="739" customFormat="false" ht="12.75" hidden="false" customHeight="false" outlineLevel="0" collapsed="false">
      <c r="A739" s="0" t="s">
        <v>1239</v>
      </c>
      <c r="C739" s="0" t="n">
        <v>-0.0012</v>
      </c>
      <c r="D739" s="0" t="n">
        <v>0.0093</v>
      </c>
    </row>
    <row r="740" customFormat="false" ht="12.75" hidden="false" customHeight="false" outlineLevel="0" collapsed="false">
      <c r="A740" s="0" t="s">
        <v>1240</v>
      </c>
      <c r="B740" s="0" t="s">
        <v>1241</v>
      </c>
      <c r="C740" s="0" t="n">
        <v>0.0012</v>
      </c>
      <c r="D740" s="0" t="n">
        <v>-0.0093</v>
      </c>
    </row>
    <row r="741" customFormat="false" ht="12.75" hidden="false" customHeight="false" outlineLevel="0" collapsed="false">
      <c r="A741" s="0" t="s">
        <v>1242</v>
      </c>
      <c r="C741" s="0" t="n">
        <v>-0.0011</v>
      </c>
      <c r="D741" s="0" t="n">
        <v>0.0091</v>
      </c>
    </row>
    <row r="742" customFormat="false" ht="12.75" hidden="false" customHeight="false" outlineLevel="0" collapsed="false">
      <c r="A742" s="0" t="s">
        <v>1243</v>
      </c>
      <c r="C742" s="0" t="n">
        <v>-0.0011</v>
      </c>
      <c r="D742" s="0" t="n">
        <v>0.0087</v>
      </c>
    </row>
    <row r="743" customFormat="false" ht="12.75" hidden="false" customHeight="false" outlineLevel="0" collapsed="false">
      <c r="A743" s="0" t="s">
        <v>1244</v>
      </c>
      <c r="B743" s="0" t="s">
        <v>1245</v>
      </c>
      <c r="C743" s="0" t="n">
        <v>-0.0011</v>
      </c>
      <c r="D743" s="0" t="n">
        <v>0.0086</v>
      </c>
    </row>
    <row r="744" customFormat="false" ht="12.75" hidden="false" customHeight="false" outlineLevel="0" collapsed="false">
      <c r="A744" s="0" t="s">
        <v>1246</v>
      </c>
      <c r="B744" s="0" t="s">
        <v>1247</v>
      </c>
      <c r="C744" s="0" t="n">
        <v>0.001</v>
      </c>
      <c r="D744" s="0" t="n">
        <v>-0.0083</v>
      </c>
    </row>
    <row r="745" customFormat="false" ht="12.75" hidden="false" customHeight="false" outlineLevel="0" collapsed="false">
      <c r="A745" s="0" t="s">
        <v>1248</v>
      </c>
      <c r="B745" s="0" t="s">
        <v>1249</v>
      </c>
      <c r="C745" s="0" t="n">
        <v>-0.001</v>
      </c>
      <c r="D745" s="0" t="n">
        <v>0.0082</v>
      </c>
    </row>
    <row r="746" customFormat="false" ht="12.75" hidden="false" customHeight="false" outlineLevel="0" collapsed="false">
      <c r="A746" s="0" t="s">
        <v>1250</v>
      </c>
      <c r="B746" s="0" t="s">
        <v>1251</v>
      </c>
      <c r="C746" s="0" t="n">
        <v>-0.001</v>
      </c>
      <c r="D746" s="0" t="n">
        <v>0.0081</v>
      </c>
    </row>
    <row r="747" customFormat="false" ht="12.75" hidden="false" customHeight="false" outlineLevel="0" collapsed="false">
      <c r="A747" s="0" t="s">
        <v>1252</v>
      </c>
      <c r="B747" s="0" t="s">
        <v>1253</v>
      </c>
      <c r="C747" s="0" t="n">
        <v>-0.001</v>
      </c>
      <c r="D747" s="0" t="n">
        <v>0.0081</v>
      </c>
    </row>
    <row r="748" customFormat="false" ht="12.75" hidden="false" customHeight="false" outlineLevel="0" collapsed="false">
      <c r="A748" s="0" t="s">
        <v>1254</v>
      </c>
      <c r="C748" s="0" t="n">
        <v>0.001</v>
      </c>
      <c r="D748" s="0" t="n">
        <v>-0.008</v>
      </c>
    </row>
    <row r="749" customFormat="false" ht="12.75" hidden="false" customHeight="false" outlineLevel="0" collapsed="false">
      <c r="A749" s="0" t="s">
        <v>1255</v>
      </c>
      <c r="B749" s="0" t="s">
        <v>1256</v>
      </c>
      <c r="C749" s="0" t="n">
        <v>-0.001</v>
      </c>
      <c r="D749" s="0" t="n">
        <v>0.0079</v>
      </c>
    </row>
    <row r="750" customFormat="false" ht="12.75" hidden="false" customHeight="false" outlineLevel="0" collapsed="false">
      <c r="A750" s="0" t="s">
        <v>1257</v>
      </c>
      <c r="B750" s="0" t="s">
        <v>1258</v>
      </c>
      <c r="C750" s="0" t="n">
        <v>0.001</v>
      </c>
      <c r="D750" s="0" t="n">
        <v>-0.0078</v>
      </c>
    </row>
    <row r="751" customFormat="false" ht="12.75" hidden="false" customHeight="false" outlineLevel="0" collapsed="false">
      <c r="A751" s="0" t="s">
        <v>1259</v>
      </c>
      <c r="B751" s="0" t="s">
        <v>1186</v>
      </c>
      <c r="C751" s="0" t="n">
        <v>0.001</v>
      </c>
      <c r="D751" s="0" t="n">
        <v>-0.0076</v>
      </c>
    </row>
    <row r="752" customFormat="false" ht="12.75" hidden="false" customHeight="false" outlineLevel="0" collapsed="false">
      <c r="A752" s="0" t="s">
        <v>1260</v>
      </c>
      <c r="B752" s="0" t="s">
        <v>1261</v>
      </c>
      <c r="C752" s="0" t="n">
        <v>-0.001</v>
      </c>
      <c r="D752" s="0" t="n">
        <v>0.0076</v>
      </c>
    </row>
    <row r="753" customFormat="false" ht="12.75" hidden="false" customHeight="false" outlineLevel="0" collapsed="false">
      <c r="A753" s="0" t="s">
        <v>1262</v>
      </c>
      <c r="C753" s="6" t="n">
        <v>-0.0009</v>
      </c>
      <c r="D753" s="0" t="n">
        <v>0.0075</v>
      </c>
    </row>
    <row r="754" customFormat="false" ht="12.75" hidden="false" customHeight="false" outlineLevel="0" collapsed="false">
      <c r="A754" s="0" t="s">
        <v>1263</v>
      </c>
      <c r="B754" s="0" t="s">
        <v>1264</v>
      </c>
      <c r="C754" s="6" t="n">
        <v>-0.0009</v>
      </c>
      <c r="D754" s="0" t="n">
        <v>0.0075</v>
      </c>
    </row>
    <row r="755" customFormat="false" ht="12.75" hidden="false" customHeight="false" outlineLevel="0" collapsed="false">
      <c r="A755" s="0" t="s">
        <v>1265</v>
      </c>
      <c r="C755" s="6" t="n">
        <v>-0.0009</v>
      </c>
      <c r="D755" s="0" t="n">
        <v>0.0074</v>
      </c>
    </row>
    <row r="756" customFormat="false" ht="12.75" hidden="false" customHeight="false" outlineLevel="0" collapsed="false">
      <c r="A756" s="0" t="s">
        <v>1266</v>
      </c>
      <c r="C756" s="6" t="n">
        <v>0.0009</v>
      </c>
      <c r="D756" s="0" t="n">
        <v>-0.0069</v>
      </c>
    </row>
    <row r="757" customFormat="false" ht="12.75" hidden="false" customHeight="false" outlineLevel="0" collapsed="false">
      <c r="A757" s="0" t="s">
        <v>1267</v>
      </c>
      <c r="B757" s="0" t="s">
        <v>1268</v>
      </c>
      <c r="C757" s="6" t="n">
        <v>-0.0008</v>
      </c>
      <c r="D757" s="0" t="n">
        <v>0.0068</v>
      </c>
    </row>
    <row r="758" customFormat="false" ht="12.75" hidden="false" customHeight="false" outlineLevel="0" collapsed="false">
      <c r="A758" s="0" t="s">
        <v>1269</v>
      </c>
      <c r="B758" s="0" t="s">
        <v>1270</v>
      </c>
      <c r="C758" s="6" t="n">
        <v>0.0008</v>
      </c>
      <c r="D758" s="0" t="n">
        <v>-0.0067</v>
      </c>
    </row>
    <row r="759" customFormat="false" ht="12.75" hidden="false" customHeight="false" outlineLevel="0" collapsed="false">
      <c r="A759" s="0" t="s">
        <v>1271</v>
      </c>
      <c r="B759" s="0" t="s">
        <v>1272</v>
      </c>
      <c r="C759" s="6" t="n">
        <v>-0.0008</v>
      </c>
      <c r="D759" s="0" t="n">
        <v>0.0067</v>
      </c>
    </row>
    <row r="760" customFormat="false" ht="12.75" hidden="false" customHeight="false" outlineLevel="0" collapsed="false">
      <c r="A760" s="0" t="s">
        <v>1273</v>
      </c>
      <c r="B760" s="0" t="s">
        <v>1274</v>
      </c>
      <c r="C760" s="6" t="n">
        <v>0.0008</v>
      </c>
      <c r="D760" s="0" t="n">
        <v>-0.0067</v>
      </c>
    </row>
    <row r="761" customFormat="false" ht="12.75" hidden="false" customHeight="false" outlineLevel="0" collapsed="false">
      <c r="A761" s="0" t="s">
        <v>1275</v>
      </c>
      <c r="B761" s="0" t="s">
        <v>1276</v>
      </c>
      <c r="C761" s="6" t="n">
        <v>0.0008</v>
      </c>
      <c r="D761" s="0" t="n">
        <v>-0.0066</v>
      </c>
    </row>
    <row r="762" customFormat="false" ht="12.75" hidden="false" customHeight="false" outlineLevel="0" collapsed="false">
      <c r="A762" s="0" t="s">
        <v>1277</v>
      </c>
      <c r="B762" s="0" t="s">
        <v>1278</v>
      </c>
      <c r="C762" s="6" t="n">
        <v>-0.0008</v>
      </c>
      <c r="D762" s="0" t="n">
        <v>0.0065</v>
      </c>
    </row>
    <row r="763" customFormat="false" ht="12.75" hidden="false" customHeight="false" outlineLevel="0" collapsed="false">
      <c r="A763" s="0" t="s">
        <v>1279</v>
      </c>
      <c r="C763" s="6" t="n">
        <v>-0.0008</v>
      </c>
      <c r="D763" s="0" t="n">
        <v>0.0065</v>
      </c>
    </row>
    <row r="764" customFormat="false" ht="12.75" hidden="false" customHeight="false" outlineLevel="0" collapsed="false">
      <c r="A764" s="0" t="s">
        <v>1280</v>
      </c>
      <c r="B764" s="0" t="s">
        <v>1281</v>
      </c>
      <c r="C764" s="6" t="n">
        <v>-0.0008</v>
      </c>
      <c r="D764" s="0" t="n">
        <v>0.0064</v>
      </c>
    </row>
    <row r="765" customFormat="false" ht="12.75" hidden="false" customHeight="false" outlineLevel="0" collapsed="false">
      <c r="A765" s="0" t="s">
        <v>1282</v>
      </c>
      <c r="B765" s="0" t="s">
        <v>1283</v>
      </c>
      <c r="C765" s="6" t="n">
        <v>-0.0008</v>
      </c>
      <c r="D765" s="0" t="n">
        <v>0.0064</v>
      </c>
    </row>
    <row r="766" customFormat="false" ht="12.75" hidden="false" customHeight="false" outlineLevel="0" collapsed="false">
      <c r="A766" s="0" t="s">
        <v>1284</v>
      </c>
      <c r="C766" s="6" t="n">
        <v>0.0008</v>
      </c>
      <c r="D766" s="0" t="n">
        <v>-0.0063</v>
      </c>
    </row>
    <row r="767" customFormat="false" ht="12.75" hidden="false" customHeight="false" outlineLevel="0" collapsed="false">
      <c r="A767" s="0" t="s">
        <v>1285</v>
      </c>
      <c r="C767" s="6" t="n">
        <v>-0.0008</v>
      </c>
      <c r="D767" s="0" t="n">
        <v>0.0061</v>
      </c>
    </row>
    <row r="768" customFormat="false" ht="12.75" hidden="false" customHeight="false" outlineLevel="0" collapsed="false">
      <c r="A768" s="0" t="s">
        <v>1286</v>
      </c>
      <c r="B768" s="0" t="s">
        <v>1287</v>
      </c>
      <c r="C768" s="6" t="n">
        <v>0.0008</v>
      </c>
      <c r="D768" s="0" t="n">
        <v>-0.0061</v>
      </c>
    </row>
    <row r="769" customFormat="false" ht="12.75" hidden="false" customHeight="false" outlineLevel="0" collapsed="false">
      <c r="A769" s="0" t="s">
        <v>1288</v>
      </c>
      <c r="B769" s="0" t="s">
        <v>1289</v>
      </c>
      <c r="C769" s="6" t="n">
        <v>-0.0008</v>
      </c>
      <c r="D769" s="0" t="n">
        <v>0.006</v>
      </c>
    </row>
    <row r="770" customFormat="false" ht="12.75" hidden="false" customHeight="false" outlineLevel="0" collapsed="false">
      <c r="A770" s="0" t="s">
        <v>1290</v>
      </c>
      <c r="C770" s="6" t="n">
        <v>-0.0007</v>
      </c>
      <c r="D770" s="0" t="n">
        <v>0.006</v>
      </c>
    </row>
    <row r="771" customFormat="false" ht="12.75" hidden="false" customHeight="false" outlineLevel="0" collapsed="false">
      <c r="A771" s="0" t="s">
        <v>1291</v>
      </c>
      <c r="B771" s="0" t="s">
        <v>1292</v>
      </c>
      <c r="C771" s="6" t="n">
        <v>-0.0007</v>
      </c>
      <c r="D771" s="0" t="n">
        <v>0.0059</v>
      </c>
    </row>
    <row r="772" customFormat="false" ht="12.75" hidden="false" customHeight="false" outlineLevel="0" collapsed="false">
      <c r="A772" s="0" t="s">
        <v>1293</v>
      </c>
      <c r="B772" s="0" t="s">
        <v>1294</v>
      </c>
      <c r="C772" s="6" t="n">
        <v>-0.0007</v>
      </c>
      <c r="D772" s="0" t="n">
        <v>0.0057</v>
      </c>
    </row>
    <row r="773" customFormat="false" ht="12.75" hidden="false" customHeight="false" outlineLevel="0" collapsed="false">
      <c r="A773" s="0" t="s">
        <v>1295</v>
      </c>
      <c r="B773" s="0" t="s">
        <v>1296</v>
      </c>
      <c r="C773" s="6" t="n">
        <v>-0.0007</v>
      </c>
      <c r="D773" s="0" t="n">
        <v>0.0056</v>
      </c>
    </row>
    <row r="774" customFormat="false" ht="12.75" hidden="false" customHeight="false" outlineLevel="0" collapsed="false">
      <c r="A774" s="0" t="s">
        <v>1297</v>
      </c>
      <c r="B774" s="0" t="s">
        <v>1298</v>
      </c>
      <c r="C774" s="6" t="n">
        <v>0.0007</v>
      </c>
      <c r="D774" s="0" t="n">
        <v>-0.0055</v>
      </c>
    </row>
    <row r="775" customFormat="false" ht="12.75" hidden="false" customHeight="false" outlineLevel="0" collapsed="false">
      <c r="A775" s="0" t="s">
        <v>1299</v>
      </c>
      <c r="B775" s="0" t="s">
        <v>1300</v>
      </c>
      <c r="C775" s="6" t="n">
        <v>-0.0007</v>
      </c>
      <c r="D775" s="0" t="n">
        <v>0.0055</v>
      </c>
    </row>
    <row r="776" customFormat="false" ht="12.75" hidden="false" customHeight="false" outlineLevel="0" collapsed="false">
      <c r="A776" s="0" t="s">
        <v>1301</v>
      </c>
      <c r="B776" s="0" t="s">
        <v>836</v>
      </c>
      <c r="C776" s="6" t="n">
        <v>0.0007</v>
      </c>
      <c r="D776" s="0" t="n">
        <v>-0.0054</v>
      </c>
    </row>
    <row r="777" customFormat="false" ht="12.75" hidden="false" customHeight="false" outlineLevel="0" collapsed="false">
      <c r="A777" s="0" t="s">
        <v>1302</v>
      </c>
      <c r="B777" s="0" t="s">
        <v>1303</v>
      </c>
      <c r="C777" s="6" t="n">
        <v>-0.0007</v>
      </c>
      <c r="D777" s="0" t="n">
        <v>0.0054</v>
      </c>
    </row>
    <row r="778" customFormat="false" ht="12.75" hidden="false" customHeight="false" outlineLevel="0" collapsed="false">
      <c r="A778" s="0" t="s">
        <v>1304</v>
      </c>
      <c r="C778" s="6" t="n">
        <v>-0.0007</v>
      </c>
      <c r="D778" s="0" t="n">
        <v>0.0052</v>
      </c>
    </row>
    <row r="779" customFormat="false" ht="12.75" hidden="false" customHeight="false" outlineLevel="0" collapsed="false">
      <c r="A779" s="0" t="s">
        <v>1305</v>
      </c>
      <c r="B779" s="0" t="s">
        <v>1306</v>
      </c>
      <c r="C779" s="6" t="n">
        <v>0.0006</v>
      </c>
      <c r="D779" s="0" t="n">
        <v>-0.0051</v>
      </c>
    </row>
    <row r="780" customFormat="false" ht="12.75" hidden="false" customHeight="false" outlineLevel="0" collapsed="false">
      <c r="A780" s="0" t="s">
        <v>1307</v>
      </c>
      <c r="B780" s="0" t="s">
        <v>1308</v>
      </c>
      <c r="C780" s="6" t="n">
        <v>-0.0006</v>
      </c>
      <c r="D780" s="0" t="n">
        <v>0.0049</v>
      </c>
    </row>
    <row r="781" customFormat="false" ht="12.75" hidden="false" customHeight="false" outlineLevel="0" collapsed="false">
      <c r="A781" s="0" t="s">
        <v>1309</v>
      </c>
      <c r="B781" s="0" t="s">
        <v>1310</v>
      </c>
      <c r="C781" s="6" t="n">
        <v>0.0006</v>
      </c>
      <c r="D781" s="0" t="n">
        <v>-0.0049</v>
      </c>
    </row>
    <row r="782" customFormat="false" ht="12.75" hidden="false" customHeight="false" outlineLevel="0" collapsed="false">
      <c r="A782" s="0" t="s">
        <v>1311</v>
      </c>
      <c r="B782" s="0" t="s">
        <v>1312</v>
      </c>
      <c r="C782" s="6" t="n">
        <v>-0.0006</v>
      </c>
      <c r="D782" s="0" t="n">
        <v>0.0047</v>
      </c>
    </row>
    <row r="783" customFormat="false" ht="12.75" hidden="false" customHeight="false" outlineLevel="0" collapsed="false">
      <c r="A783" s="0" t="s">
        <v>1313</v>
      </c>
      <c r="B783" s="0" t="s">
        <v>1314</v>
      </c>
      <c r="C783" s="6" t="n">
        <v>0.0006</v>
      </c>
      <c r="D783" s="0" t="n">
        <v>-0.0044</v>
      </c>
    </row>
    <row r="784" customFormat="false" ht="12.75" hidden="false" customHeight="false" outlineLevel="0" collapsed="false">
      <c r="A784" s="0" t="s">
        <v>1315</v>
      </c>
      <c r="B784" s="0" t="s">
        <v>1316</v>
      </c>
      <c r="C784" s="6" t="n">
        <v>-0.0005</v>
      </c>
      <c r="D784" s="0" t="n">
        <v>0.0044</v>
      </c>
    </row>
    <row r="785" customFormat="false" ht="12.75" hidden="false" customHeight="false" outlineLevel="0" collapsed="false">
      <c r="A785" s="0" t="s">
        <v>1317</v>
      </c>
      <c r="C785" s="6" t="n">
        <v>-0.0005</v>
      </c>
      <c r="D785" s="0" t="n">
        <v>0.0043</v>
      </c>
    </row>
    <row r="786" customFormat="false" ht="12.75" hidden="false" customHeight="false" outlineLevel="0" collapsed="false">
      <c r="A786" s="0" t="s">
        <v>1318</v>
      </c>
      <c r="C786" s="6" t="n">
        <v>0.0005</v>
      </c>
      <c r="D786" s="0" t="n">
        <v>-0.0042</v>
      </c>
    </row>
    <row r="787" customFormat="false" ht="12.75" hidden="false" customHeight="false" outlineLevel="0" collapsed="false">
      <c r="A787" s="0" t="s">
        <v>1319</v>
      </c>
      <c r="B787" s="0" t="s">
        <v>1320</v>
      </c>
      <c r="C787" s="6" t="n">
        <v>0.0005</v>
      </c>
      <c r="D787" s="0" t="n">
        <v>-0.0039</v>
      </c>
    </row>
    <row r="788" customFormat="false" ht="12.75" hidden="false" customHeight="false" outlineLevel="0" collapsed="false">
      <c r="A788" s="0" t="s">
        <v>1321</v>
      </c>
      <c r="B788" s="0" t="s">
        <v>1322</v>
      </c>
      <c r="C788" s="6" t="n">
        <v>0.0005</v>
      </c>
      <c r="D788" s="0" t="n">
        <v>-0.0039</v>
      </c>
    </row>
    <row r="789" customFormat="false" ht="12.75" hidden="false" customHeight="false" outlineLevel="0" collapsed="false">
      <c r="A789" s="0" t="s">
        <v>1323</v>
      </c>
      <c r="C789" s="6" t="n">
        <v>-0.0005</v>
      </c>
      <c r="D789" s="0" t="n">
        <v>0.0037</v>
      </c>
    </row>
    <row r="790" customFormat="false" ht="12.75" hidden="false" customHeight="false" outlineLevel="0" collapsed="false">
      <c r="A790" s="0" t="s">
        <v>1324</v>
      </c>
      <c r="B790" s="0" t="s">
        <v>1325</v>
      </c>
      <c r="C790" s="6" t="n">
        <v>-0.0004</v>
      </c>
      <c r="D790" s="0" t="n">
        <v>0.0035</v>
      </c>
    </row>
    <row r="791" customFormat="false" ht="12.75" hidden="false" customHeight="false" outlineLevel="0" collapsed="false">
      <c r="A791" s="0" t="s">
        <v>1326</v>
      </c>
      <c r="B791" s="0" t="s">
        <v>1327</v>
      </c>
      <c r="C791" s="6" t="n">
        <v>0.0004</v>
      </c>
      <c r="D791" s="0" t="n">
        <v>-0.0033</v>
      </c>
    </row>
    <row r="792" customFormat="false" ht="12.75" hidden="false" customHeight="false" outlineLevel="0" collapsed="false">
      <c r="A792" s="0" t="s">
        <v>1328</v>
      </c>
      <c r="C792" s="6" t="n">
        <v>-0.0004</v>
      </c>
      <c r="D792" s="0" t="n">
        <v>0.003</v>
      </c>
    </row>
    <row r="793" customFormat="false" ht="12.75" hidden="false" customHeight="false" outlineLevel="0" collapsed="false">
      <c r="A793" s="0" t="s">
        <v>1329</v>
      </c>
      <c r="C793" s="6" t="n">
        <v>-0.0003</v>
      </c>
      <c r="D793" s="0" t="n">
        <v>0.0028</v>
      </c>
    </row>
    <row r="794" customFormat="false" ht="12.75" hidden="false" customHeight="false" outlineLevel="0" collapsed="false">
      <c r="A794" s="0" t="s">
        <v>1330</v>
      </c>
      <c r="B794" s="0" t="s">
        <v>1331</v>
      </c>
      <c r="C794" s="6" t="n">
        <v>0.0003</v>
      </c>
      <c r="D794" s="0" t="n">
        <v>-0.0026</v>
      </c>
    </row>
    <row r="795" customFormat="false" ht="12.75" hidden="false" customHeight="false" outlineLevel="0" collapsed="false">
      <c r="A795" s="0" t="s">
        <v>1332</v>
      </c>
      <c r="B795" s="0" t="s">
        <v>1333</v>
      </c>
      <c r="C795" s="6" t="n">
        <v>0.0003</v>
      </c>
      <c r="D795" s="0" t="n">
        <v>-0.0026</v>
      </c>
    </row>
    <row r="796" customFormat="false" ht="12.75" hidden="false" customHeight="false" outlineLevel="0" collapsed="false">
      <c r="A796" s="0" t="s">
        <v>1334</v>
      </c>
      <c r="C796" s="6" t="n">
        <v>-0.0003</v>
      </c>
      <c r="D796" s="0" t="n">
        <v>0.0026</v>
      </c>
    </row>
    <row r="797" customFormat="false" ht="12.75" hidden="false" customHeight="false" outlineLevel="0" collapsed="false">
      <c r="A797" s="0" t="s">
        <v>1335</v>
      </c>
      <c r="B797" s="0" t="s">
        <v>1336</v>
      </c>
      <c r="C797" s="6" t="n">
        <v>0.0003</v>
      </c>
      <c r="D797" s="0" t="n">
        <v>-0.0025</v>
      </c>
    </row>
    <row r="798" customFormat="false" ht="12.75" hidden="false" customHeight="false" outlineLevel="0" collapsed="false">
      <c r="A798" s="0" t="s">
        <v>1337</v>
      </c>
      <c r="B798" s="0" t="s">
        <v>1338</v>
      </c>
      <c r="C798" s="6" t="n">
        <v>-0.0003</v>
      </c>
      <c r="D798" s="0" t="n">
        <v>0.0025</v>
      </c>
    </row>
    <row r="799" customFormat="false" ht="12.75" hidden="false" customHeight="false" outlineLevel="0" collapsed="false">
      <c r="A799" s="0" t="s">
        <v>1339</v>
      </c>
      <c r="B799" s="0" t="s">
        <v>1340</v>
      </c>
      <c r="C799" s="6" t="n">
        <v>-0.0003</v>
      </c>
      <c r="D799" s="0" t="n">
        <v>0.0023</v>
      </c>
    </row>
    <row r="800" customFormat="false" ht="12.75" hidden="false" customHeight="false" outlineLevel="0" collapsed="false">
      <c r="A800" s="0" t="s">
        <v>1341</v>
      </c>
      <c r="C800" s="6" t="n">
        <v>0.0003</v>
      </c>
      <c r="D800" s="0" t="n">
        <v>-0.0022</v>
      </c>
    </row>
    <row r="801" customFormat="false" ht="12.75" hidden="false" customHeight="false" outlineLevel="0" collapsed="false">
      <c r="A801" s="0" t="s">
        <v>1342</v>
      </c>
      <c r="B801" s="0" t="s">
        <v>1343</v>
      </c>
      <c r="C801" s="6" t="n">
        <v>-0.0003</v>
      </c>
      <c r="D801" s="0" t="n">
        <v>0.0021</v>
      </c>
    </row>
    <row r="802" customFormat="false" ht="12.75" hidden="false" customHeight="false" outlineLevel="0" collapsed="false">
      <c r="A802" s="0" t="s">
        <v>1344</v>
      </c>
      <c r="B802" s="0" t="s">
        <v>1345</v>
      </c>
      <c r="C802" s="6" t="n">
        <v>-0.0003</v>
      </c>
      <c r="D802" s="0" t="n">
        <v>0.0021</v>
      </c>
    </row>
    <row r="803" customFormat="false" ht="12.75" hidden="false" customHeight="false" outlineLevel="0" collapsed="false">
      <c r="A803" s="0" t="s">
        <v>1346</v>
      </c>
      <c r="B803" s="0" t="s">
        <v>1347</v>
      </c>
      <c r="C803" s="6" t="n">
        <v>-0.0003</v>
      </c>
      <c r="D803" s="0" t="n">
        <v>0.0021</v>
      </c>
    </row>
    <row r="804" customFormat="false" ht="12.75" hidden="false" customHeight="false" outlineLevel="0" collapsed="false">
      <c r="A804" s="0" t="s">
        <v>1348</v>
      </c>
      <c r="B804" s="0" t="s">
        <v>1349</v>
      </c>
      <c r="C804" s="6" t="n">
        <v>0.0003</v>
      </c>
      <c r="D804" s="0" t="n">
        <v>-0.002</v>
      </c>
    </row>
    <row r="805" customFormat="false" ht="12.75" hidden="false" customHeight="false" outlineLevel="0" collapsed="false">
      <c r="A805" s="0" t="s">
        <v>1350</v>
      </c>
      <c r="B805" s="0" t="s">
        <v>1351</v>
      </c>
      <c r="C805" s="6" t="n">
        <v>-0.0002</v>
      </c>
      <c r="D805" s="0" t="n">
        <v>0.0018</v>
      </c>
    </row>
    <row r="806" customFormat="false" ht="12.75" hidden="false" customHeight="false" outlineLevel="0" collapsed="false">
      <c r="A806" s="0" t="s">
        <v>1352</v>
      </c>
      <c r="B806" s="0" t="s">
        <v>1353</v>
      </c>
      <c r="C806" s="6" t="n">
        <v>-0.0002</v>
      </c>
      <c r="D806" s="0" t="n">
        <v>0.0017</v>
      </c>
    </row>
    <row r="807" customFormat="false" ht="12.75" hidden="false" customHeight="false" outlineLevel="0" collapsed="false">
      <c r="A807" s="0" t="s">
        <v>1354</v>
      </c>
      <c r="B807" s="0" t="s">
        <v>1355</v>
      </c>
      <c r="C807" s="6" t="n">
        <v>-0.0002</v>
      </c>
      <c r="D807" s="0" t="n">
        <v>0.0017</v>
      </c>
    </row>
    <row r="808" customFormat="false" ht="12.75" hidden="false" customHeight="false" outlineLevel="0" collapsed="false">
      <c r="A808" s="0" t="s">
        <v>1356</v>
      </c>
      <c r="B808" s="0" t="s">
        <v>1357</v>
      </c>
      <c r="C808" s="6" t="n">
        <v>0.0002</v>
      </c>
      <c r="D808" s="0" t="n">
        <v>-0.0016</v>
      </c>
    </row>
    <row r="809" customFormat="false" ht="12.75" hidden="false" customHeight="false" outlineLevel="0" collapsed="false">
      <c r="A809" s="0" t="s">
        <v>1358</v>
      </c>
      <c r="B809" s="0" t="s">
        <v>1359</v>
      </c>
      <c r="C809" s="6" t="n">
        <v>-0.0002</v>
      </c>
      <c r="D809" s="0" t="n">
        <v>0.0015</v>
      </c>
    </row>
    <row r="810" customFormat="false" ht="12.75" hidden="false" customHeight="false" outlineLevel="0" collapsed="false">
      <c r="A810" s="0" t="s">
        <v>1360</v>
      </c>
      <c r="B810" s="0" t="s">
        <v>1361</v>
      </c>
      <c r="C810" s="6" t="n">
        <v>-0.0002</v>
      </c>
      <c r="D810" s="0" t="n">
        <v>0.0015</v>
      </c>
    </row>
    <row r="811" customFormat="false" ht="12.75" hidden="false" customHeight="false" outlineLevel="0" collapsed="false">
      <c r="A811" s="0" t="s">
        <v>1362</v>
      </c>
      <c r="B811" s="0" t="s">
        <v>1363</v>
      </c>
      <c r="C811" s="6" t="n">
        <v>-0.0002</v>
      </c>
      <c r="D811" s="0" t="n">
        <v>0.0014</v>
      </c>
    </row>
    <row r="812" customFormat="false" ht="12.75" hidden="false" customHeight="false" outlineLevel="0" collapsed="false">
      <c r="A812" s="0" t="s">
        <v>1364</v>
      </c>
      <c r="B812" s="0" t="s">
        <v>1365</v>
      </c>
      <c r="C812" s="6" t="n">
        <v>0.0002</v>
      </c>
      <c r="D812" s="0" t="n">
        <v>-0.0013</v>
      </c>
    </row>
    <row r="813" customFormat="false" ht="12.75" hidden="false" customHeight="false" outlineLevel="0" collapsed="false">
      <c r="A813" s="0" t="s">
        <v>1366</v>
      </c>
      <c r="C813" s="6" t="n">
        <v>-0.0002</v>
      </c>
      <c r="D813" s="0" t="n">
        <v>0.0013</v>
      </c>
    </row>
    <row r="814" customFormat="false" ht="12.75" hidden="false" customHeight="false" outlineLevel="0" collapsed="false">
      <c r="A814" s="0" t="s">
        <v>1367</v>
      </c>
      <c r="C814" s="6" t="n">
        <v>-0.0001</v>
      </c>
      <c r="D814" s="0" t="n">
        <v>0.0011</v>
      </c>
    </row>
    <row r="815" customFormat="false" ht="12.75" hidden="false" customHeight="false" outlineLevel="0" collapsed="false">
      <c r="A815" s="0" t="s">
        <v>1368</v>
      </c>
      <c r="B815" s="0" t="s">
        <v>1369</v>
      </c>
      <c r="C815" s="6" t="n">
        <v>0.0001</v>
      </c>
      <c r="D815" s="0" t="n">
        <v>-0.0011</v>
      </c>
    </row>
    <row r="816" customFormat="false" ht="12.75" hidden="false" customHeight="false" outlineLevel="0" collapsed="false">
      <c r="A816" s="0" t="s">
        <v>1370</v>
      </c>
      <c r="B816" s="0" t="s">
        <v>1371</v>
      </c>
      <c r="C816" s="6" t="n">
        <v>-0.0001</v>
      </c>
      <c r="D816" s="0" t="n">
        <v>0.001</v>
      </c>
    </row>
    <row r="817" customFormat="false" ht="12.75" hidden="false" customHeight="false" outlineLevel="0" collapsed="false">
      <c r="A817" s="0" t="s">
        <v>1372</v>
      </c>
      <c r="B817" s="0" t="s">
        <v>1373</v>
      </c>
      <c r="C817" s="0" t="n">
        <v>0</v>
      </c>
      <c r="D817" s="6" t="n">
        <v>0.0004</v>
      </c>
    </row>
    <row r="818" customFormat="false" ht="12.75" hidden="false" customHeight="false" outlineLevel="0" collapsed="false">
      <c r="A818" s="0" t="s">
        <v>1374</v>
      </c>
      <c r="C818" s="0" t="n">
        <v>0</v>
      </c>
      <c r="D818" s="6" t="n">
        <v>-0.0002</v>
      </c>
    </row>
  </sheetData>
  <mergeCells count="3">
    <mergeCell ref="A1:J1"/>
    <mergeCell ref="A2:H2"/>
    <mergeCell ref="A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14"/>
    <col collapsed="false" customWidth="true" hidden="false" outlineLevel="0" max="3" min="3" style="0" width="4.14"/>
    <col collapsed="false" customWidth="true" hidden="false" outlineLevel="0" max="4" min="4" style="0" width="3.7"/>
    <col collapsed="false" customWidth="true" hidden="false" outlineLevel="0" max="5" min="5" style="0" width="9.99"/>
  </cols>
  <sheetData>
    <row r="1" customFormat="false" ht="15.75" hidden="false" customHeight="false" outlineLevel="0" collapsed="false">
      <c r="A1" s="2" t="s">
        <v>1375</v>
      </c>
      <c r="B1" s="2"/>
      <c r="C1" s="2"/>
      <c r="D1" s="2"/>
      <c r="E1" s="2"/>
      <c r="F1" s="2"/>
      <c r="G1" s="2"/>
      <c r="H1" s="2"/>
      <c r="I1" s="2"/>
      <c r="J1" s="2"/>
    </row>
    <row r="3" customFormat="false" ht="15.75" hidden="false" customHeight="false" outlineLevel="0" collapsed="false">
      <c r="A3" s="2" t="s">
        <v>1376</v>
      </c>
      <c r="B3" s="2"/>
      <c r="C3" s="2"/>
      <c r="D3" s="2"/>
      <c r="E3" s="2"/>
      <c r="F3" s="2"/>
      <c r="G3" s="2"/>
      <c r="H3" s="2"/>
    </row>
    <row r="4" customFormat="false" ht="12.75" hidden="false" customHeight="false" outlineLevel="0" collapsed="false">
      <c r="A4" s="3" t="s">
        <v>2</v>
      </c>
      <c r="B4" s="4" t="n">
        <v>50</v>
      </c>
      <c r="D4" s="3" t="s">
        <v>3</v>
      </c>
      <c r="E4" s="4" t="n">
        <v>0.188177556368922</v>
      </c>
    </row>
    <row r="5" customFormat="false" ht="12.75" hidden="false" customHeight="false" outlineLevel="0" collapsed="false">
      <c r="A5" s="3" t="s">
        <v>4</v>
      </c>
      <c r="B5" s="4" t="s">
        <v>5</v>
      </c>
      <c r="D5" s="3" t="s">
        <v>6</v>
      </c>
      <c r="E5" s="4" t="n">
        <v>362436069</v>
      </c>
    </row>
    <row r="6" customFormat="false" ht="12.75" hidden="false" customHeight="false" outlineLevel="0" collapsed="false">
      <c r="A6" s="1" t="s">
        <v>7</v>
      </c>
      <c r="B6" s="1"/>
      <c r="C6" s="1"/>
      <c r="D6" s="1"/>
      <c r="E6" s="1"/>
      <c r="F6" s="1"/>
      <c r="G6" s="1"/>
      <c r="H6" s="1"/>
    </row>
    <row r="7" customFormat="false" ht="12.75" hidden="false" customHeight="false" outlineLevel="0" collapsed="false">
      <c r="B7" s="3" t="s">
        <v>8</v>
      </c>
      <c r="C7" s="0" t="n">
        <v>1</v>
      </c>
      <c r="D7" s="0" t="n">
        <v>2</v>
      </c>
    </row>
    <row r="8" customFormat="false" ht="12.75" hidden="false" customHeight="false" outlineLevel="0" collapsed="false">
      <c r="B8" s="3" t="s">
        <v>9</v>
      </c>
      <c r="C8" s="0" t="n">
        <v>0.888888888888889</v>
      </c>
      <c r="D8" s="0" t="n">
        <v>0.111111111111111</v>
      </c>
    </row>
    <row r="10" customFormat="false" ht="15.75" hidden="false" customHeight="false" outlineLevel="0" collapsed="false">
      <c r="B10" s="7" t="s">
        <v>1377</v>
      </c>
      <c r="C10" s="7"/>
      <c r="D10" s="7"/>
    </row>
    <row r="11" customFormat="false" ht="12.75" hidden="false" customHeight="false" outlineLevel="0" collapsed="false">
      <c r="B11" s="8" t="s">
        <v>1378</v>
      </c>
      <c r="C11" s="8" t="n">
        <v>1</v>
      </c>
      <c r="D11" s="8" t="n">
        <v>2</v>
      </c>
    </row>
    <row r="12" customFormat="false" ht="12.75" hidden="false" customHeight="false" outlineLevel="0" collapsed="false">
      <c r="B12" s="8" t="n">
        <v>1</v>
      </c>
      <c r="C12" s="0" t="n">
        <v>64</v>
      </c>
      <c r="D12" s="0" t="n">
        <v>8</v>
      </c>
    </row>
    <row r="13" customFormat="false" ht="12.75" hidden="false" customHeight="false" outlineLevel="0" collapsed="false">
      <c r="B13" s="8" t="n">
        <v>2</v>
      </c>
      <c r="C13" s="0" t="n">
        <v>7</v>
      </c>
      <c r="D13" s="0" t="n">
        <v>1</v>
      </c>
    </row>
    <row r="16" customFormat="false" ht="12.75" hidden="false" customHeight="false" outlineLevel="0" collapsed="false">
      <c r="A16" s="1" t="s">
        <v>1379</v>
      </c>
      <c r="B16" s="1"/>
      <c r="C16" s="1"/>
      <c r="D16" s="1"/>
      <c r="E16" s="1"/>
      <c r="F16" s="1"/>
      <c r="G16" s="1"/>
      <c r="H16" s="1"/>
      <c r="I16" s="1"/>
      <c r="J16" s="1"/>
    </row>
    <row r="17" customFormat="false" ht="12.75" hidden="false" customHeight="false" outlineLevel="0" collapsed="false">
      <c r="A17" s="3" t="s">
        <v>1380</v>
      </c>
      <c r="B17" s="0" t="s">
        <v>1381</v>
      </c>
      <c r="C17" s="0" t="s">
        <v>1382</v>
      </c>
      <c r="D17" s="0" t="s">
        <v>1383</v>
      </c>
      <c r="E17" s="0" t="s">
        <v>1384</v>
      </c>
      <c r="F17" s="0" t="s">
        <v>1385</v>
      </c>
      <c r="G17" s="0" t="s">
        <v>1386</v>
      </c>
      <c r="H17" s="0" t="s">
        <v>1387</v>
      </c>
      <c r="I17" s="0" t="s">
        <v>1388</v>
      </c>
      <c r="J17" s="0" t="s">
        <v>1389</v>
      </c>
      <c r="K17" s="0" t="s">
        <v>1390</v>
      </c>
      <c r="L17" s="0" t="s">
        <v>1391</v>
      </c>
      <c r="M17" s="0" t="s">
        <v>1392</v>
      </c>
      <c r="N17" s="0" t="s">
        <v>1393</v>
      </c>
      <c r="O17" s="0" t="s">
        <v>1394</v>
      </c>
      <c r="P17" s="0" t="s">
        <v>1395</v>
      </c>
      <c r="Q17" s="0" t="s">
        <v>1396</v>
      </c>
      <c r="R17" s="0" t="s">
        <v>1397</v>
      </c>
      <c r="S17" s="0" t="s">
        <v>1398</v>
      </c>
      <c r="T17" s="0" t="s">
        <v>1399</v>
      </c>
      <c r="U17" s="0" t="s">
        <v>1400</v>
      </c>
      <c r="V17" s="0" t="s">
        <v>1401</v>
      </c>
      <c r="W17" s="0" t="s">
        <v>1402</v>
      </c>
      <c r="X17" s="0" t="s">
        <v>1403</v>
      </c>
      <c r="Y17" s="0" t="s">
        <v>1404</v>
      </c>
      <c r="Z17" s="0" t="s">
        <v>1405</v>
      </c>
      <c r="AA17" s="0" t="s">
        <v>1406</v>
      </c>
      <c r="AB17" s="0" t="s">
        <v>1407</v>
      </c>
      <c r="AC17" s="0" t="s">
        <v>1408</v>
      </c>
      <c r="AD17" s="0" t="s">
        <v>1409</v>
      </c>
      <c r="AE17" s="0" t="s">
        <v>1410</v>
      </c>
      <c r="AF17" s="0" t="s">
        <v>1411</v>
      </c>
      <c r="AG17" s="0" t="s">
        <v>1412</v>
      </c>
      <c r="AH17" s="0" t="s">
        <v>1413</v>
      </c>
      <c r="AI17" s="0" t="s">
        <v>1414</v>
      </c>
      <c r="AJ17" s="0" t="s">
        <v>1415</v>
      </c>
      <c r="AK17" s="0" t="s">
        <v>1416</v>
      </c>
      <c r="AL17" s="0" t="s">
        <v>1417</v>
      </c>
      <c r="AM17" s="0" t="s">
        <v>1418</v>
      </c>
      <c r="AN17" s="0" t="s">
        <v>1419</v>
      </c>
      <c r="AO17" s="0" t="s">
        <v>1420</v>
      </c>
      <c r="AP17" s="0" t="s">
        <v>1421</v>
      </c>
      <c r="AQ17" s="0" t="s">
        <v>1422</v>
      </c>
      <c r="AR17" s="0" t="s">
        <v>1423</v>
      </c>
      <c r="AS17" s="0" t="s">
        <v>1424</v>
      </c>
      <c r="AT17" s="0" t="s">
        <v>1425</v>
      </c>
      <c r="AU17" s="0" t="s">
        <v>1426</v>
      </c>
      <c r="AV17" s="0" t="s">
        <v>1427</v>
      </c>
      <c r="AW17" s="0" t="s">
        <v>1428</v>
      </c>
      <c r="AX17" s="0" t="s">
        <v>1429</v>
      </c>
      <c r="AY17" s="0" t="s">
        <v>1430</v>
      </c>
      <c r="AZ17" s="0" t="s">
        <v>1431</v>
      </c>
      <c r="BA17" s="0" t="s">
        <v>1432</v>
      </c>
      <c r="BB17" s="0" t="s">
        <v>1433</v>
      </c>
      <c r="BC17" s="0" t="s">
        <v>1434</v>
      </c>
      <c r="BD17" s="0" t="s">
        <v>1435</v>
      </c>
      <c r="BE17" s="0" t="s">
        <v>1436</v>
      </c>
      <c r="BF17" s="0" t="s">
        <v>1437</v>
      </c>
      <c r="BG17" s="0" t="s">
        <v>1438</v>
      </c>
      <c r="BH17" s="0" t="s">
        <v>1439</v>
      </c>
      <c r="BI17" s="0" t="s">
        <v>1440</v>
      </c>
      <c r="BJ17" s="0" t="s">
        <v>1441</v>
      </c>
      <c r="BK17" s="0" t="s">
        <v>1442</v>
      </c>
      <c r="BL17" s="0" t="s">
        <v>1443</v>
      </c>
      <c r="BM17" s="0" t="s">
        <v>1444</v>
      </c>
      <c r="BN17" s="0" t="s">
        <v>1445</v>
      </c>
      <c r="BO17" s="0" t="s">
        <v>1446</v>
      </c>
      <c r="BP17" s="0" t="s">
        <v>1447</v>
      </c>
      <c r="BQ17" s="0" t="s">
        <v>1448</v>
      </c>
      <c r="BR17" s="0" t="s">
        <v>1449</v>
      </c>
      <c r="BS17" s="0" t="s">
        <v>1450</v>
      </c>
      <c r="BT17" s="0" t="s">
        <v>1451</v>
      </c>
      <c r="BU17" s="0" t="s">
        <v>1452</v>
      </c>
      <c r="BV17" s="0" t="s">
        <v>1453</v>
      </c>
      <c r="BW17" s="0" t="s">
        <v>1454</v>
      </c>
      <c r="BX17" s="0" t="s">
        <v>1455</v>
      </c>
      <c r="BY17" s="0" t="s">
        <v>1456</v>
      </c>
      <c r="BZ17" s="0" t="s">
        <v>1457</v>
      </c>
      <c r="CA17" s="0" t="s">
        <v>1458</v>
      </c>
      <c r="CB17" s="0" t="s">
        <v>1459</v>
      </c>
      <c r="CC17" s="0" t="s">
        <v>1460</v>
      </c>
    </row>
    <row r="18" customFormat="false" ht="12.75" hidden="false" customHeight="false" outlineLevel="0" collapsed="false">
      <c r="A18" s="3" t="s">
        <v>1461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J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v>1</v>
      </c>
      <c r="BB18" s="0" t="n">
        <v>1</v>
      </c>
      <c r="BC18" s="0" t="n">
        <v>1</v>
      </c>
      <c r="BD18" s="0" t="n">
        <v>1</v>
      </c>
      <c r="BE18" s="0" t="n">
        <v>1</v>
      </c>
      <c r="BF18" s="0" t="n">
        <v>1</v>
      </c>
      <c r="BG18" s="0" t="n">
        <v>1</v>
      </c>
      <c r="BH18" s="0" t="n">
        <v>1</v>
      </c>
      <c r="BI18" s="0" t="n">
        <v>1</v>
      </c>
      <c r="BJ18" s="0" t="n">
        <v>1</v>
      </c>
      <c r="BK18" s="0" t="n">
        <v>1</v>
      </c>
      <c r="BL18" s="0" t="n">
        <v>1</v>
      </c>
      <c r="BM18" s="0" t="n">
        <v>1</v>
      </c>
      <c r="BN18" s="0" t="n">
        <v>1</v>
      </c>
      <c r="BO18" s="0" t="n">
        <v>1</v>
      </c>
      <c r="BP18" s="0" t="n">
        <v>1</v>
      </c>
      <c r="BQ18" s="0" t="n">
        <v>1</v>
      </c>
      <c r="BR18" s="0" t="n">
        <v>1</v>
      </c>
      <c r="BS18" s="0" t="n">
        <v>1</v>
      </c>
      <c r="BT18" s="0" t="n">
        <v>1</v>
      </c>
      <c r="BU18" s="0" t="n">
        <v>1</v>
      </c>
      <c r="BV18" s="0" t="n">
        <v>2</v>
      </c>
      <c r="BW18" s="0" t="n">
        <v>2</v>
      </c>
      <c r="BX18" s="0" t="n">
        <v>2</v>
      </c>
      <c r="BY18" s="0" t="n">
        <v>2</v>
      </c>
      <c r="BZ18" s="0" t="n">
        <v>2</v>
      </c>
      <c r="CA18" s="0" t="n">
        <v>2</v>
      </c>
      <c r="CB18" s="0" t="n">
        <v>2</v>
      </c>
      <c r="CC18" s="0" t="n">
        <v>2</v>
      </c>
    </row>
    <row r="19" customFormat="false" ht="12.75" hidden="false" customHeight="false" outlineLevel="0" collapsed="false">
      <c r="A19" s="3" t="s">
        <v>1462</v>
      </c>
      <c r="B19" s="0" t="n">
        <v>2</v>
      </c>
      <c r="C19" s="0" t="n">
        <v>2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J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2</v>
      </c>
      <c r="AY19" s="0" t="n">
        <v>1</v>
      </c>
      <c r="AZ19" s="0" t="n">
        <v>1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2</v>
      </c>
      <c r="BI19" s="0" t="n">
        <v>1</v>
      </c>
      <c r="BJ19" s="0" t="n">
        <v>1</v>
      </c>
      <c r="BK19" s="0" t="n">
        <v>1</v>
      </c>
      <c r="BL19" s="0" t="n">
        <v>1</v>
      </c>
      <c r="BM19" s="0" t="n">
        <v>2</v>
      </c>
      <c r="BN19" s="0" t="n">
        <v>2</v>
      </c>
      <c r="BO19" s="0" t="n">
        <v>1</v>
      </c>
      <c r="BP19" s="0" t="n">
        <v>1</v>
      </c>
      <c r="BQ19" s="0" t="n">
        <v>1</v>
      </c>
      <c r="BR19" s="0" t="n">
        <v>2</v>
      </c>
      <c r="BS19" s="0" t="n">
        <v>1</v>
      </c>
      <c r="BT19" s="0" t="n">
        <v>1</v>
      </c>
      <c r="BU19" s="0" t="n">
        <v>2</v>
      </c>
      <c r="BV19" s="0" t="n">
        <v>1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2</v>
      </c>
      <c r="CB19" s="0" t="n">
        <v>1</v>
      </c>
      <c r="CC19" s="0" t="n">
        <v>1</v>
      </c>
    </row>
    <row r="20" customFormat="false" ht="12.75" hidden="false" customHeight="false" outlineLevel="0" collapsed="false">
      <c r="A20" s="0" t="n">
        <v>1</v>
      </c>
      <c r="B20" s="0" t="n">
        <v>0.498207222912253</v>
      </c>
      <c r="C20" s="0" t="n">
        <v>0.00746982823163688</v>
      </c>
      <c r="D20" s="0" t="n">
        <v>0.990351005187503</v>
      </c>
      <c r="E20" s="0" t="n">
        <v>0.997577176372602</v>
      </c>
      <c r="F20" s="0" t="n">
        <v>0.977326930350629</v>
      </c>
      <c r="G20" s="0" t="n">
        <v>0.995148725187143</v>
      </c>
      <c r="H20" s="0" t="n">
        <v>0.977896461974328</v>
      </c>
      <c r="I20" s="0" t="n">
        <v>0.995196123416056</v>
      </c>
      <c r="J20" s="0" t="n">
        <v>0.990576226391724</v>
      </c>
      <c r="K20" s="0" t="n">
        <v>0.975109384814853</v>
      </c>
      <c r="L20" s="0" t="n">
        <v>0.999071360555317</v>
      </c>
      <c r="M20" s="0" t="n">
        <v>0.906567358895705</v>
      </c>
      <c r="N20" s="0" t="n">
        <v>0.999140179941823</v>
      </c>
      <c r="O20" s="0" t="n">
        <v>0.999945079521522</v>
      </c>
      <c r="P20" s="0" t="n">
        <v>0.998595837363247</v>
      </c>
      <c r="Q20" s="0" t="n">
        <v>0.569248683240962</v>
      </c>
      <c r="R20" s="0" t="n">
        <v>0.998273839394041</v>
      </c>
      <c r="S20" s="0" t="n">
        <v>0.971864450502273</v>
      </c>
      <c r="T20" s="0" t="n">
        <v>0.975364791150354</v>
      </c>
      <c r="U20" s="0" t="n">
        <v>0.5076317411686</v>
      </c>
      <c r="V20" s="0" t="n">
        <v>0.923547150345374</v>
      </c>
      <c r="W20" s="0" t="n">
        <v>0.997686268204647</v>
      </c>
      <c r="X20" s="0" t="n">
        <v>0.544672491130773</v>
      </c>
      <c r="Y20" s="0" t="n">
        <v>0.878656728152003</v>
      </c>
      <c r="Z20" s="0" t="n">
        <v>0.5236281446303</v>
      </c>
      <c r="AA20" s="0" t="n">
        <v>0.999717115853417</v>
      </c>
      <c r="AB20" s="0" t="n">
        <v>0.968369085936549</v>
      </c>
      <c r="AC20" s="0" t="n">
        <v>0.789856259931896</v>
      </c>
      <c r="AD20" s="0" t="n">
        <v>0.996249232796488</v>
      </c>
      <c r="AE20" s="0" t="n">
        <v>0.662501171861404</v>
      </c>
      <c r="AF20" s="0" t="n">
        <v>0.990076278119055</v>
      </c>
      <c r="AG20" s="0" t="n">
        <v>0.92894657531243</v>
      </c>
      <c r="AH20" s="0" t="n">
        <v>0.983947683383984</v>
      </c>
      <c r="AI20" s="0" t="n">
        <v>0.995834326285886</v>
      </c>
      <c r="AJ20" s="0" t="n">
        <v>0.991856655919528</v>
      </c>
      <c r="AK20" s="0" t="n">
        <v>0.933841706167124</v>
      </c>
      <c r="AL20" s="0" t="n">
        <v>0.998992419669495</v>
      </c>
      <c r="AM20" s="0" t="n">
        <v>0.726978334042888</v>
      </c>
      <c r="AN20" s="0" t="n">
        <v>0.996203605072926</v>
      </c>
      <c r="AO20" s="0" t="n">
        <v>0.992746224048024</v>
      </c>
      <c r="AP20" s="0" t="n">
        <v>0.999165715765101</v>
      </c>
      <c r="AQ20" s="0" t="n">
        <v>0.975063417490581</v>
      </c>
      <c r="AR20" s="0" t="n">
        <v>0.999264022399485</v>
      </c>
      <c r="AS20" s="0" t="n">
        <v>0.974065562548086</v>
      </c>
      <c r="AT20" s="0" t="n">
        <v>0.995001277500144</v>
      </c>
      <c r="AU20" s="0" t="n">
        <v>0.961035482918382</v>
      </c>
      <c r="AV20" s="0" t="n">
        <v>0.999348520360775</v>
      </c>
      <c r="AW20" s="0" t="n">
        <v>0.544746354700445</v>
      </c>
      <c r="AX20" s="0" t="n">
        <v>0.186342074270868</v>
      </c>
      <c r="AY20" s="0" t="n">
        <v>0.954013353444603</v>
      </c>
      <c r="AZ20" s="0" t="n">
        <v>0.961515041444426</v>
      </c>
      <c r="BA20" s="0" t="n">
        <v>0.530527983029123</v>
      </c>
      <c r="BB20" s="0" t="n">
        <v>0.564457127168689</v>
      </c>
      <c r="BC20" s="0" t="n">
        <v>0.987172053257166</v>
      </c>
      <c r="BD20" s="0" t="n">
        <v>0.989137869790663</v>
      </c>
      <c r="BE20" s="0" t="n">
        <v>0.999242983324638</v>
      </c>
      <c r="BF20" s="0" t="n">
        <v>0.997696304054808</v>
      </c>
      <c r="BG20" s="0" t="n">
        <v>0.941473713804086</v>
      </c>
      <c r="BH20" s="0" t="n">
        <v>0.456139977863972</v>
      </c>
      <c r="BI20" s="0" t="n">
        <v>0.999067757406971</v>
      </c>
      <c r="BJ20" s="0" t="n">
        <v>0.999630332474749</v>
      </c>
      <c r="BK20" s="0" t="n">
        <v>0.999097346366394</v>
      </c>
      <c r="BL20" s="0" t="n">
        <v>0.995199488185901</v>
      </c>
      <c r="BM20" s="0" t="n">
        <v>0.290716976909194</v>
      </c>
      <c r="BN20" s="0" t="n">
        <v>0.102326866115727</v>
      </c>
      <c r="BO20" s="0" t="n">
        <v>0.95100667928037</v>
      </c>
      <c r="BP20" s="0" t="n">
        <v>0.999954589881268</v>
      </c>
      <c r="BQ20" s="0" t="n">
        <v>0.918684627515827</v>
      </c>
      <c r="BR20" s="0" t="n">
        <v>0.230659942077335</v>
      </c>
      <c r="BS20" s="0" t="n">
        <v>0.999735809570761</v>
      </c>
      <c r="BT20" s="0" t="n">
        <v>0.999604223170512</v>
      </c>
      <c r="BU20" s="0" t="n">
        <v>0.17642976919706</v>
      </c>
      <c r="BV20" s="0" t="n">
        <v>0.992201233801366</v>
      </c>
      <c r="BW20" s="0" t="n">
        <v>0.720654042339854</v>
      </c>
      <c r="BX20" s="0" t="n">
        <v>0.968418188305011</v>
      </c>
      <c r="BY20" s="0" t="n">
        <v>0.820783062607043</v>
      </c>
      <c r="BZ20" s="0" t="n">
        <v>0.998381927929255</v>
      </c>
      <c r="CA20" s="0" t="n">
        <v>0.281405504530494</v>
      </c>
      <c r="CB20" s="0" t="n">
        <v>0.999699326487628</v>
      </c>
      <c r="CC20" s="0" t="n">
        <v>0.989233742792766</v>
      </c>
    </row>
    <row r="21" customFormat="false" ht="12.75" hidden="false" customHeight="false" outlineLevel="0" collapsed="false">
      <c r="A21" s="0" t="n">
        <v>2</v>
      </c>
      <c r="B21" s="0" t="n">
        <v>0.501792777087747</v>
      </c>
      <c r="C21" s="0" t="n">
        <v>0.992530171768363</v>
      </c>
      <c r="D21" s="0" t="n">
        <v>0.00964899481249683</v>
      </c>
      <c r="E21" s="0" t="n">
        <v>0.00242282362739836</v>
      </c>
      <c r="F21" s="0" t="n">
        <v>0.0226730696493713</v>
      </c>
      <c r="G21" s="0" t="n">
        <v>0.00485127481285671</v>
      </c>
      <c r="H21" s="0" t="n">
        <v>0.0221035380256715</v>
      </c>
      <c r="I21" s="0" t="n">
        <v>0.00480387658394454</v>
      </c>
      <c r="J21" s="0" t="n">
        <v>0.00942377360827611</v>
      </c>
      <c r="K21" s="0" t="n">
        <v>0.0248906151851471</v>
      </c>
      <c r="L21" s="0" t="n">
        <v>0.000928639444683057</v>
      </c>
      <c r="M21" s="0" t="n">
        <v>0.0934326411042947</v>
      </c>
      <c r="N21" s="0" t="n">
        <v>0.000859820058176706</v>
      </c>
      <c r="O21" s="0" t="n">
        <v>5.49204784780561E-005</v>
      </c>
      <c r="P21" s="0" t="n">
        <v>0.00140416263675268</v>
      </c>
      <c r="Q21" s="0" t="n">
        <v>0.430751316759038</v>
      </c>
      <c r="R21" s="0" t="n">
        <v>0.00172616060595904</v>
      </c>
      <c r="S21" s="0" t="n">
        <v>0.0281355494977275</v>
      </c>
      <c r="T21" s="0" t="n">
        <v>0.0246352088496459</v>
      </c>
      <c r="U21" s="0" t="n">
        <v>0.4923682588314</v>
      </c>
      <c r="V21" s="0" t="n">
        <v>0.0764528496546261</v>
      </c>
      <c r="W21" s="0" t="n">
        <v>0.00231373179535333</v>
      </c>
      <c r="X21" s="0" t="n">
        <v>0.455327508869227</v>
      </c>
      <c r="Y21" s="0" t="n">
        <v>0.121343271847997</v>
      </c>
      <c r="Z21" s="0" t="n">
        <v>0.4763718553697</v>
      </c>
      <c r="AA21" s="0" t="n">
        <v>0.000282884146583085</v>
      </c>
      <c r="AB21" s="0" t="n">
        <v>0.0316309140634509</v>
      </c>
      <c r="AC21" s="0" t="n">
        <v>0.210143740068104</v>
      </c>
      <c r="AD21" s="0" t="n">
        <v>0.00375076720351203</v>
      </c>
      <c r="AE21" s="0" t="n">
        <v>0.337498828138596</v>
      </c>
      <c r="AF21" s="0" t="n">
        <v>0.00992372188094505</v>
      </c>
      <c r="AG21" s="0" t="n">
        <v>0.0710534246875696</v>
      </c>
      <c r="AH21" s="0" t="n">
        <v>0.0160523166160165</v>
      </c>
      <c r="AI21" s="0" t="n">
        <v>0.00416567371411357</v>
      </c>
      <c r="AJ21" s="0" t="n">
        <v>0.00814334408047216</v>
      </c>
      <c r="AK21" s="0" t="n">
        <v>0.0661582938328759</v>
      </c>
      <c r="AL21" s="0" t="n">
        <v>0.00100758033050473</v>
      </c>
      <c r="AM21" s="0" t="n">
        <v>0.273021665957112</v>
      </c>
      <c r="AN21" s="0" t="n">
        <v>0.00379639492707433</v>
      </c>
      <c r="AO21" s="0" t="n">
        <v>0.00725377595197612</v>
      </c>
      <c r="AP21" s="0" t="n">
        <v>0.000834284234898775</v>
      </c>
      <c r="AQ21" s="0" t="n">
        <v>0.0249365825094193</v>
      </c>
      <c r="AR21" s="0" t="n">
        <v>0.000735977600514559</v>
      </c>
      <c r="AS21" s="0" t="n">
        <v>0.0259344374519136</v>
      </c>
      <c r="AT21" s="0" t="n">
        <v>0.00499872249985598</v>
      </c>
      <c r="AU21" s="0" t="n">
        <v>0.0389645170816184</v>
      </c>
      <c r="AV21" s="0" t="n">
        <v>0.000651479639225198</v>
      </c>
      <c r="AW21" s="0" t="n">
        <v>0.455253645299555</v>
      </c>
      <c r="AX21" s="0" t="n">
        <v>0.813657925729132</v>
      </c>
      <c r="AY21" s="0" t="n">
        <v>0.0459866465553967</v>
      </c>
      <c r="AZ21" s="0" t="n">
        <v>0.0384849585555741</v>
      </c>
      <c r="BA21" s="0" t="n">
        <v>0.469472016970877</v>
      </c>
      <c r="BB21" s="0" t="n">
        <v>0.435542872831311</v>
      </c>
      <c r="BC21" s="0" t="n">
        <v>0.0128279467428341</v>
      </c>
      <c r="BD21" s="0" t="n">
        <v>0.0108621302093372</v>
      </c>
      <c r="BE21" s="0" t="n">
        <v>0.000757016675361815</v>
      </c>
      <c r="BF21" s="0" t="n">
        <v>0.0023036959451918</v>
      </c>
      <c r="BG21" s="0" t="n">
        <v>0.0585262861959137</v>
      </c>
      <c r="BH21" s="0" t="n">
        <v>0.543860022136028</v>
      </c>
      <c r="BI21" s="0" t="n">
        <v>0.000932242593028684</v>
      </c>
      <c r="BJ21" s="0" t="n">
        <v>0.000369667525250994</v>
      </c>
      <c r="BK21" s="0" t="n">
        <v>0.000902653633605781</v>
      </c>
      <c r="BL21" s="0" t="n">
        <v>0.00480051181409907</v>
      </c>
      <c r="BM21" s="0" t="n">
        <v>0.709283023090806</v>
      </c>
      <c r="BN21" s="0" t="n">
        <v>0.897673133884273</v>
      </c>
      <c r="BO21" s="0" t="n">
        <v>0.0489933207196296</v>
      </c>
      <c r="BP21" s="0" t="n">
        <v>4.54101187321678E-005</v>
      </c>
      <c r="BQ21" s="0" t="n">
        <v>0.081315372484173</v>
      </c>
      <c r="BR21" s="0" t="n">
        <v>0.769340057922665</v>
      </c>
      <c r="BS21" s="0" t="n">
        <v>0.000264190429239203</v>
      </c>
      <c r="BT21" s="0" t="n">
        <v>0.000395776829488243</v>
      </c>
      <c r="BU21" s="0" t="n">
        <v>0.82357023080294</v>
      </c>
      <c r="BV21" s="0" t="n">
        <v>0.00779876619863354</v>
      </c>
      <c r="BW21" s="0" t="n">
        <v>0.279345957660147</v>
      </c>
      <c r="BX21" s="0" t="n">
        <v>0.0315818116949894</v>
      </c>
      <c r="BY21" s="0" t="n">
        <v>0.179216937392958</v>
      </c>
      <c r="BZ21" s="0" t="n">
        <v>0.001618072070745</v>
      </c>
      <c r="CA21" s="0" t="n">
        <v>0.718594495469506</v>
      </c>
      <c r="CB21" s="0" t="n">
        <v>0.000300673512371558</v>
      </c>
      <c r="CC21" s="0" t="n">
        <v>0.0107662572072341</v>
      </c>
    </row>
  </sheetData>
  <mergeCells count="5">
    <mergeCell ref="A1:J1"/>
    <mergeCell ref="A3:H3"/>
    <mergeCell ref="A6:H6"/>
    <mergeCell ref="B10:D10"/>
    <mergeCell ref="A16:J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12T10:54:58Z</dcterms:created>
  <dc:creator>Dimitry S.A. Nuyten</dc:creator>
  <dc:description/>
  <dc:language>en-US</dc:language>
  <cp:lastModifiedBy>Dimitry S.A. Nuyten</cp:lastModifiedBy>
  <dcterms:modified xsi:type="dcterms:W3CDTF">2005-10-12T10:55:13Z</dcterms:modified>
  <cp:revision>0</cp:revision>
  <dc:subject/>
  <dc:title/>
</cp:coreProperties>
</file>